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definedNames>
    <definedName name="_xlnm._FilterDatabase" localSheetId="0" hidden="1">Sheet1!$A$2:$A$76</definedName>
  </definedNames>
  <calcPr calcId="144525"/>
</workbook>
</file>

<file path=xl/sharedStrings.xml><?xml version="1.0" encoding="utf-8"?>
<sst xmlns="http://schemas.openxmlformats.org/spreadsheetml/2006/main" count="622" uniqueCount="186">
  <si>
    <t>Accession</t>
  </si>
  <si>
    <t>Name</t>
  </si>
  <si>
    <t>Description</t>
  </si>
  <si>
    <t>CKp_1</t>
  </si>
  <si>
    <t>CKp_2</t>
  </si>
  <si>
    <t>CKp_3</t>
  </si>
  <si>
    <t>T1p_1</t>
  </si>
  <si>
    <t>T1p_2</t>
  </si>
  <si>
    <t>T1p_3</t>
  </si>
  <si>
    <t>T3p_1</t>
  </si>
  <si>
    <t>T3p_2</t>
  </si>
  <si>
    <t>T3p_3</t>
  </si>
  <si>
    <t>T5p_1</t>
  </si>
  <si>
    <t>T5p_2</t>
  </si>
  <si>
    <t>T5p_3</t>
  </si>
  <si>
    <t>CK vs T1_FoldChange</t>
  </si>
  <si>
    <t>CK vs T1_P-value</t>
  </si>
  <si>
    <t>CK vs T1_Type</t>
  </si>
  <si>
    <t>CK vs T3_FoldChange</t>
  </si>
  <si>
    <t>CK vs T3_P-value</t>
  </si>
  <si>
    <t>CK vs T3_Type</t>
  </si>
  <si>
    <t>CK vs T5_FoldChange</t>
  </si>
  <si>
    <t>CK vs T5_P-value</t>
  </si>
  <si>
    <t>CK vs T5_Type</t>
  </si>
  <si>
    <t>A0A1S3XK13</t>
  </si>
  <si>
    <t>4CL</t>
  </si>
  <si>
    <t>4-coumarate--CoA ligase OS=Nicotiana tabacum OX=4097 GN=LOC107766072 PE=4 SV=1</t>
  </si>
  <si>
    <t>up</t>
  </si>
  <si>
    <t>--</t>
  </si>
  <si>
    <t>A0A1S3XWU5</t>
  </si>
  <si>
    <t>4-coumarate--CoA ligase OS=Nicotiana tabacum OX=4097 GN=LOC107769691 PE=4 SV=1</t>
  </si>
  <si>
    <t>A0A1S3YAB1</t>
  </si>
  <si>
    <t>4-coumarate--CoA ligase OS=Nicotiana tabacum OX=4097 GN=LOC107774192 PE=4 SV=1</t>
  </si>
  <si>
    <t>A0A1S3YF81</t>
  </si>
  <si>
    <t>4-coumarate--CoA ligase OS=Nicotiana tabacum OX=4097 GN=LOC107775594 PE=4 SV=1</t>
  </si>
  <si>
    <t>down</t>
  </si>
  <si>
    <t>A0A1S3YGR1</t>
  </si>
  <si>
    <t>4-coumarate--CoA ligase OS=Nicotiana tabacum OX=4097 GN=LOC107776019 PE=4 SV=1</t>
  </si>
  <si>
    <t>A0A1S3ZC53</t>
  </si>
  <si>
    <t>4-coumarate--CoA ligase OS=Nicotiana tabacum OX=4097 GN=LOC107785193 PE=4 SV=1</t>
  </si>
  <si>
    <t>A0A1S3ZCK4</t>
  </si>
  <si>
    <t>4-coumarate--CoA ligase OS=Nicotiana tabacum OX=4097 GN=LOC107785394 PE=4 SV=1</t>
  </si>
  <si>
    <t>A0A1S3ZD81</t>
  </si>
  <si>
    <t>4-coumarate--CoA ligase OS=Nicotiana tabacum OX=4097 GN=LOC107785405 PE=4 SV=1</t>
  </si>
  <si>
    <t>A0A1S3ZDP9</t>
  </si>
  <si>
    <t>4-coumarate--CoA ligase OS=Nicotiana tabacum OX=4097 GN=LOC107785570 PE=4 SV=1</t>
  </si>
  <si>
    <t>A0A1S3ZP36</t>
  </si>
  <si>
    <t>4-coumarate--CoA ligase OS=Nicotiana tabacum OX=4097 GN=LOC107788905 PE=4 SV=1</t>
  </si>
  <si>
    <t>A0A1S3ZQI2</t>
  </si>
  <si>
    <t>4-coumarate--CoA ligase OS=Nicotiana tabacum OX=4097 GN=LOC107789300 PE=4 SV=1</t>
  </si>
  <si>
    <t>A0A1S4AFE3</t>
  </si>
  <si>
    <t>4-coumarate--CoA ligase OS=Nicotiana tabacum OX=4097 GN=LOC107797035 PE=4 SV=1</t>
  </si>
  <si>
    <t>A0A1S4AQI0</t>
  </si>
  <si>
    <t>4-coumarate--CoA ligase OS=Nicotiana tabacum OX=4097 GN=LOC107800203 PE=4 SV=1</t>
  </si>
  <si>
    <t>A0A1S4BPM6</t>
  </si>
  <si>
    <t>4-coumarate--CoA ligase OS=Nicotiana tabacum OX=4097 GN=LOC107810554 PE=4 SV=1</t>
  </si>
  <si>
    <t>A0A1S4BUY6</t>
  </si>
  <si>
    <t>4-coumarate--CoA ligase OS=Nicotiana tabacum OX=4097 GN=LOC107812179 PE=4 SV=1</t>
  </si>
  <si>
    <t>A0A1S4C700</t>
  </si>
  <si>
    <t>4-coumarate--CoA ligase OS=Nicotiana tabacum OX=4097 GN=LOC107815751 PE=4 SV=1</t>
  </si>
  <si>
    <t>A0A1S4CGK6</t>
  </si>
  <si>
    <t>4-coumarate--CoA ligase OS=Nicotiana tabacum OX=4097 GN=LOC107818580 PE=4 SV=1</t>
  </si>
  <si>
    <t>A0A1S4DI91</t>
  </si>
  <si>
    <t>4-coumarate--CoA ligase OS=Nicotiana tabacum OX=4097 GN=LOC107830032 PE=4 SV=1</t>
  </si>
  <si>
    <t>A0A1S4DM16</t>
  </si>
  <si>
    <t>4-coumarate--CoA ligase OS=Nicotiana tabacum OX=4097 GN=LOC107831218 PE=4 SV=1</t>
  </si>
  <si>
    <t>O24145</t>
  </si>
  <si>
    <t>4-coumarate--CoA ligase 1 OS=Nicotiana tabacum OX=4097 GN=4CL1 PE=2 SV=1</t>
  </si>
  <si>
    <t>O24146</t>
  </si>
  <si>
    <t>4-coumarate--CoA ligase 2 OS=Nicotiana tabacum OX=4097 GN=4CL2 PE=1 SV=1</t>
  </si>
  <si>
    <t>A0A1S4CWX6</t>
  </si>
  <si>
    <t>C4H</t>
  </si>
  <si>
    <t>trans-cinnamate 4-monooxygenase-like OS=Nicotiana tabacum OX=4097 GN=LOC107823514 PE=3 SV=1</t>
  </si>
  <si>
    <t>A0A1S4BPK2</t>
  </si>
  <si>
    <t>CHI</t>
  </si>
  <si>
    <t>Chalcone-flavonone isomerase family protein OS=Nicotiana tabacum OX=4097 GN=LOC107810515 PE=3 SV=1</t>
  </si>
  <si>
    <t>A0A1S4D3L8</t>
  </si>
  <si>
    <t>Chalcone-flavonone isomerase family protein OS=Nicotiana tabacum OX=4097 GN=LOC107825576 PE=3 SV=1</t>
  </si>
  <si>
    <t>Q33DL3</t>
  </si>
  <si>
    <t>Chalcone--flavanone isomerase OS=Nicotiana tabacum OX=4097 GN=CHI PE=2 SV=1</t>
  </si>
  <si>
    <t>A0A1S4BM26</t>
  </si>
  <si>
    <t>CHS</t>
  </si>
  <si>
    <t>Chalcone synthase OS=Nicotiana tabacum OX=4097 GN=LOC107809744 PE=3 SV=1</t>
  </si>
  <si>
    <t>A0A1S4BAY8</t>
  </si>
  <si>
    <t>F3H</t>
  </si>
  <si>
    <t>Flavanone 3-hydroxylase OS=Nicotiana tabacum OX=4097 GN=LOC107806462 PE=3 SV=1</t>
  </si>
  <si>
    <t>A9ZMI9</t>
  </si>
  <si>
    <t>Flavanone 3-hydroxylase OS=Nicotiana tabacum OX=4097 GN=NtF3H PE=2 SV=1</t>
  </si>
  <si>
    <t>A0A1S4AB06</t>
  </si>
  <si>
    <t>F3'H</t>
  </si>
  <si>
    <t>flavonoid 3'-monooxygenase OS=Nicotiana tabacum OX=4097 GN=LOC107795677 PE=3 SV=1</t>
  </si>
  <si>
    <t>A0A1S4A6K1</t>
  </si>
  <si>
    <t>FLS</t>
  </si>
  <si>
    <t>Flavonol synthase OS=Nicotiana tabacum OX=4097 GN=LOC107794305 PE=3 SV=1</t>
  </si>
  <si>
    <t>A0A1S4CKU3</t>
  </si>
  <si>
    <t>flavonol synthase/flavanone 3-hydroxylase-like isoform X5 OS=Nicotiana tabacum OX=4097 GN=LOC107820155 PE=3 SV=1</t>
  </si>
  <si>
    <t>A9ZMJ0</t>
  </si>
  <si>
    <t>Flavonol synthase OS=Nicotiana tabacum OX=4097 GN=NtFLS PE=2 SV=1</t>
  </si>
  <si>
    <t>A0A1S4AWI6</t>
  </si>
  <si>
    <t>PAL</t>
  </si>
  <si>
    <t>Phenylalanine ammonia-lyase OS=Nicotiana tabacum OX=4097 GN=LOC107802063 PE=3 SV=1</t>
  </si>
  <si>
    <t>A0A1S4CMI5</t>
  </si>
  <si>
    <t>Phenylalanine ammonia-lyase OS=Nicotiana tabacum OX=4097 GN=LOC107820497 PE=3 SV=1</t>
  </si>
  <si>
    <t>A0A1S4DM00</t>
  </si>
  <si>
    <t>Phenylalanine ammonia-lyase OS=Nicotiana tabacum OX=4097 GN=LOC107831213 PE=3 SV=1</t>
  </si>
  <si>
    <t>C6ZIA5</t>
  </si>
  <si>
    <t>Phenylalanine ammonia-lyase OS=Nicotiana tabacum OX=4097 GN=pal4 PE=2 SV=1</t>
  </si>
  <si>
    <t>P25872</t>
  </si>
  <si>
    <t>Phenylalanine ammonia-lyase OS=Nicotiana tabacum OX=4097 GN=TPA1 PE=2 SV=1</t>
  </si>
  <si>
    <t>P35513</t>
  </si>
  <si>
    <t>Phenylalanine ammonia-lyase OS=Nicotiana tabacum OX=4097 GN=PALA PE=2 SV=2</t>
  </si>
  <si>
    <t>P45733</t>
  </si>
  <si>
    <t>Phenylalanine ammonia-lyase OS=Nicotiana tabacum OX=4097 PE=2 SV=1</t>
  </si>
  <si>
    <t>A0A1S3XC79</t>
  </si>
  <si>
    <t>UGT</t>
  </si>
  <si>
    <t>Glycosyltransferase OS=Nicotiana tabacum OX=4097 GN=LOC107763568 PE=3 SV=1</t>
  </si>
  <si>
    <t>A0A1S3XN18</t>
  </si>
  <si>
    <t>UDP-glycosyltransferase 91A1-like OS=Nicotiana tabacum OX=4097 GN=LOC107766966 PE=4 SV=1</t>
  </si>
  <si>
    <t>A0A1S3XXP2</t>
  </si>
  <si>
    <t>Glycosyltransferase OS=Nicotiana tabacum OX=4097 GN=LOC107769742 PE=3 SV=1</t>
  </si>
  <si>
    <t>A0A1S3YIS4</t>
  </si>
  <si>
    <t>Glycosyltransferase OS=Nicotiana tabacum OX=4097 GN=LOC107776603 PE=3 SV=1</t>
  </si>
  <si>
    <t>A0A1S3YR47</t>
  </si>
  <si>
    <t>Glycosyltransferase OS=Nicotiana tabacum OX=4097 GN=LOC107778878 PE=3 SV=1</t>
  </si>
  <si>
    <t>A0A1S3Z0R4</t>
  </si>
  <si>
    <t>Glycosyltransferase OS=Nicotiana tabacum OX=4097 GN=LOC107781805 PE=3 SV=1</t>
  </si>
  <si>
    <t>A0A1S3Z9T9</t>
  </si>
  <si>
    <t>Glycosyltransferase OS=Nicotiana tabacum OX=4097 GN=LOC107784554 PE=3 SV=1</t>
  </si>
  <si>
    <t>A0A1S3ZDG4</t>
  </si>
  <si>
    <t>Glycosyltransferase OS=Nicotiana tabacum OX=4097 GN=LOC107785624 PE=3 SV=1</t>
  </si>
  <si>
    <t>A0A1S3ZWR5</t>
  </si>
  <si>
    <t>Glycosyltransferase OS=Nicotiana tabacum OX=4097 GN=LOC107791280 PE=3 SV=1</t>
  </si>
  <si>
    <t>A0A1S4A3M7</t>
  </si>
  <si>
    <t>UDP-glycosyltransferase 91C1-like OS=Nicotiana tabacum OX=4097 GN=LOC107793367 PE=4 SV=1</t>
  </si>
  <si>
    <t>A0A1S4A9Z1</t>
  </si>
  <si>
    <t>Glycosyltransferase OS=Nicotiana tabacum OX=4097 GN=LOC107795312 PE=3 SV=1</t>
  </si>
  <si>
    <t>A0A1S4ACF5</t>
  </si>
  <si>
    <t>Glycosyltransferase OS=Nicotiana tabacum OX=4097 GN=LOC107796079 PE=3 SV=1</t>
  </si>
  <si>
    <t>A0A1S4AER7</t>
  </si>
  <si>
    <t>Glycosyltransferase OS=Nicotiana tabacum OX=4097 GN=LOC107796811 PE=3 SV=1</t>
  </si>
  <si>
    <t>A0A1S4AKG7</t>
  </si>
  <si>
    <t>Glycosyltransferase OS=Nicotiana tabacum OX=4097 GN=LOC107798688 PE=3 SV=1</t>
  </si>
  <si>
    <t>A0A1S4B5T4</t>
  </si>
  <si>
    <t>Glycosyltransferase OS=Nicotiana tabacum OX=4097 GN=LOC107804883 PE=3 SV=1</t>
  </si>
  <si>
    <t>A0A1S4BAM9</t>
  </si>
  <si>
    <t>Glycosyltransferase OS=Nicotiana tabacum OX=4097 GN=LOC107806268 PE=3 SV=1</t>
  </si>
  <si>
    <t>A0A1S4BLE5</t>
  </si>
  <si>
    <t>Glycosyltransferase OS=Nicotiana tabacum OX=4097 GN=LOC107809534 PE=3 SV=1</t>
  </si>
  <si>
    <t>A0A1S4BLN6</t>
  </si>
  <si>
    <t>Glycosyltransferase OS=Nicotiana tabacum OX=4097 GN=LOC107809659 PE=3 SV=1</t>
  </si>
  <si>
    <t>A0A1S4BMJ5</t>
  </si>
  <si>
    <t>Glycosyltransferase OS=Nicotiana tabacum OX=4097 GN=LOC107809896 PE=3 SV=1</t>
  </si>
  <si>
    <t>A0A1S4C4A1</t>
  </si>
  <si>
    <t>UDP-glycosyltransferase 73C3-like OS=Nicotiana tabacum OX=4097 GN=LOC107814969 PE=4 SV=1</t>
  </si>
  <si>
    <t>A0A1S4C9B8</t>
  </si>
  <si>
    <t>Glycosyltransferase OS=Nicotiana tabacum OX=4097 GN=LOC107816501 PE=3 SV=1</t>
  </si>
  <si>
    <t>A0A1S4CAD9</t>
  </si>
  <si>
    <t>Glycosyltransferase OS=Nicotiana tabacum OX=4097 GN=LOC107816870 PE=3 SV=1</t>
  </si>
  <si>
    <t>A0A1S4CD49</t>
  </si>
  <si>
    <t>Glycosyltransferase OS=Nicotiana tabacum OX=4097 GN=LOC107817714 PE=3 SV=1</t>
  </si>
  <si>
    <t>A0A1S4CJT0</t>
  </si>
  <si>
    <t>Glycosyltransferase OS=Nicotiana tabacum OX=4097 GN=LOC107819809 PE=3 SV=1</t>
  </si>
  <si>
    <t>A0A1S4CN79</t>
  </si>
  <si>
    <t>Glycosyltransferase OS=Nicotiana tabacum OX=4097 GN=LOC107820862 PE=3 SV=1</t>
  </si>
  <si>
    <t>A0A1S4D3F8</t>
  </si>
  <si>
    <t>Glycosyltransferase OS=Nicotiana tabacum OX=4097 GN=LOC107825555 PE=3 SV=1</t>
  </si>
  <si>
    <t>A0A1S4DG23</t>
  </si>
  <si>
    <t>Glycosyltransferase OS=Nicotiana tabacum OX=4097 GN=LOC107829337 PE=3 SV=1</t>
  </si>
  <si>
    <t>A0A1S4DM35</t>
  </si>
  <si>
    <t>Glycosyltransferase OS=Nicotiana tabacum OX=4097 GN=LOC107831042 PE=3 SV=1</t>
  </si>
  <si>
    <t>A0A1S4DQN5</t>
  </si>
  <si>
    <t>Glycosyltransferase OS=Nicotiana tabacum OX=4097 GN=LOC107832411 PE=3 SV=1</t>
  </si>
  <si>
    <t>A0A1S3X5S4</t>
  </si>
  <si>
    <t>Glycosyltransferase OS=Nicotiana tabacum OX=4097 GN=LOC107761609 PE=3 SV=1</t>
  </si>
  <si>
    <t>A0A1S3XBU7</t>
  </si>
  <si>
    <t>Glycosyltransferase OS=Nicotiana tabacum OX=4097 GN=LOC107763336 PE=3 SV=1</t>
  </si>
  <si>
    <t>J7M3T3</t>
  </si>
  <si>
    <t>Glycosyltransferase OS=Nicotiana tabacum OX=4097 GN=Nt3GT2 PE=2 SV=1</t>
  </si>
  <si>
    <t>J7MDG9</t>
  </si>
  <si>
    <t>Glycosyltransferase OS=Nicotiana tabacum OX=4097 GN=Nt3GT1 PE=2 SV=1</t>
  </si>
  <si>
    <t>Q589Y2</t>
  </si>
  <si>
    <t>Glycosyltransferase OS=Nicotiana tabacum OX=4097 GN=NtGT5a PE=2 SV=1</t>
  </si>
  <si>
    <t>Q589Y3</t>
  </si>
  <si>
    <t>Glycosyltransferase OS=Nicotiana tabacum OX=4097 GN=NtGT4 PE=2 SV=1</t>
  </si>
  <si>
    <t>Q94IF1</t>
  </si>
  <si>
    <t>Glycosyltransferase OS=Nicotiana tabacum OX=4097 GN=NTGT1b PE=2 SV=1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  <numFmt numFmtId="177" formatCode="0.0000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76"/>
  <sheetViews>
    <sheetView tabSelected="1" workbookViewId="0">
      <selection activeCell="D86" sqref="D86"/>
    </sheetView>
  </sheetViews>
  <sheetFormatPr defaultColWidth="7.00833333333333" defaultRowHeight="15"/>
  <cols>
    <col min="1" max="1" width="12.875" style="1" customWidth="1"/>
    <col min="2" max="2" width="9" style="1" customWidth="1"/>
    <col min="3" max="3" width="17.375" style="1" customWidth="1"/>
    <col min="4" max="7" width="10.625" style="2" customWidth="1"/>
    <col min="8" max="24" width="10.625" style="1" customWidth="1"/>
    <col min="25" max="16384" width="9" style="1"/>
  </cols>
  <sheetData>
    <row r="1" spans="1:24">
      <c r="A1" s="1" t="s">
        <v>0</v>
      </c>
      <c r="B1" s="1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>
      <c r="A2" s="1" t="s">
        <v>24</v>
      </c>
      <c r="B2" s="1" t="s">
        <v>25</v>
      </c>
      <c r="C2" s="1" t="s">
        <v>26</v>
      </c>
      <c r="D2" s="3">
        <v>9.6859</v>
      </c>
      <c r="E2" s="3">
        <v>9.1095</v>
      </c>
      <c r="F2" s="3">
        <v>9.8307</v>
      </c>
      <c r="G2" s="3">
        <v>15.6287</v>
      </c>
      <c r="H2" s="3">
        <v>16.2124</v>
      </c>
      <c r="I2" s="3">
        <v>15.3092</v>
      </c>
      <c r="J2" s="3">
        <v>7.7689</v>
      </c>
      <c r="K2" s="3">
        <v>7.7115</v>
      </c>
      <c r="L2" s="3">
        <v>7.3899</v>
      </c>
      <c r="M2" s="3">
        <v>7.4839</v>
      </c>
      <c r="N2" s="3">
        <v>7.9479</v>
      </c>
      <c r="O2" s="3">
        <v>7.4615</v>
      </c>
      <c r="P2" s="1">
        <v>1.6471</v>
      </c>
      <c r="Q2" s="1">
        <v>0.0001</v>
      </c>
      <c r="R2" s="1" t="s">
        <v>27</v>
      </c>
      <c r="S2" s="1" t="s">
        <v>28</v>
      </c>
      <c r="T2" s="1" t="s">
        <v>28</v>
      </c>
      <c r="U2" s="1" t="s">
        <v>28</v>
      </c>
      <c r="V2" s="1" t="s">
        <v>28</v>
      </c>
      <c r="W2" s="1" t="s">
        <v>28</v>
      </c>
      <c r="X2" s="1" t="s">
        <v>28</v>
      </c>
    </row>
    <row r="3" spans="1:24">
      <c r="A3" s="1" t="s">
        <v>29</v>
      </c>
      <c r="B3" s="1" t="s">
        <v>25</v>
      </c>
      <c r="C3" s="1" t="s">
        <v>30</v>
      </c>
      <c r="D3" s="3">
        <v>2.6556</v>
      </c>
      <c r="E3" s="3">
        <v>2.5494</v>
      </c>
      <c r="F3" s="3">
        <v>2.6639</v>
      </c>
      <c r="G3" s="3">
        <v>5.2006</v>
      </c>
      <c r="H3" s="3">
        <v>5.4822</v>
      </c>
      <c r="I3" s="3">
        <v>5.4157</v>
      </c>
      <c r="J3" s="3">
        <v>5.9226</v>
      </c>
      <c r="K3" s="3">
        <v>6.4915</v>
      </c>
      <c r="L3" s="3">
        <v>7.4282</v>
      </c>
      <c r="M3" s="3">
        <v>7.3241</v>
      </c>
      <c r="N3" s="3">
        <v>6.2748</v>
      </c>
      <c r="O3" s="3">
        <v>7.3352</v>
      </c>
      <c r="P3" s="1">
        <v>2.0458</v>
      </c>
      <c r="Q3" s="1">
        <v>0</v>
      </c>
      <c r="R3" s="1" t="s">
        <v>27</v>
      </c>
      <c r="S3" s="1">
        <v>2.5216</v>
      </c>
      <c r="T3" s="1">
        <v>0.0037</v>
      </c>
      <c r="U3" s="1" t="s">
        <v>27</v>
      </c>
      <c r="V3" s="1">
        <v>2.6603</v>
      </c>
      <c r="W3" s="1">
        <v>0.0016</v>
      </c>
      <c r="X3" s="1" t="s">
        <v>27</v>
      </c>
    </row>
    <row r="4" spans="1:24">
      <c r="A4" s="1" t="s">
        <v>31</v>
      </c>
      <c r="B4" s="1" t="s">
        <v>25</v>
      </c>
      <c r="C4" s="1" t="s">
        <v>32</v>
      </c>
      <c r="D4" s="3">
        <v>0</v>
      </c>
      <c r="E4" s="3">
        <v>0</v>
      </c>
      <c r="F4" s="3">
        <v>0</v>
      </c>
      <c r="G4" s="3">
        <v>0.1499</v>
      </c>
      <c r="H4" s="3">
        <v>0.13</v>
      </c>
      <c r="I4" s="3">
        <v>0.1557</v>
      </c>
      <c r="J4" s="3">
        <v>0.5571</v>
      </c>
      <c r="K4" s="3">
        <v>0.5562</v>
      </c>
      <c r="L4" s="3">
        <v>0.3742</v>
      </c>
      <c r="M4" s="3">
        <v>0.358</v>
      </c>
      <c r="N4" s="3">
        <v>0.5099</v>
      </c>
      <c r="O4" s="3">
        <v>0.2987</v>
      </c>
      <c r="P4" s="1" t="s">
        <v>28</v>
      </c>
      <c r="Q4" s="1" t="s">
        <v>28</v>
      </c>
      <c r="R4" s="1" t="s">
        <v>28</v>
      </c>
      <c r="S4" s="1" t="s">
        <v>28</v>
      </c>
      <c r="T4" s="1" t="s">
        <v>28</v>
      </c>
      <c r="U4" s="1" t="s">
        <v>28</v>
      </c>
      <c r="V4" s="1" t="s">
        <v>28</v>
      </c>
      <c r="W4" s="1" t="s">
        <v>28</v>
      </c>
      <c r="X4" s="1" t="s">
        <v>28</v>
      </c>
    </row>
    <row r="5" spans="1:24">
      <c r="A5" s="1" t="s">
        <v>33</v>
      </c>
      <c r="B5" s="1" t="s">
        <v>25</v>
      </c>
      <c r="C5" s="1" t="s">
        <v>34</v>
      </c>
      <c r="D5" s="3">
        <v>0.687</v>
      </c>
      <c r="E5" s="3">
        <v>0.8442</v>
      </c>
      <c r="F5" s="3">
        <v>0.8935</v>
      </c>
      <c r="G5" s="3">
        <v>0.5691</v>
      </c>
      <c r="H5" s="3">
        <v>0.512</v>
      </c>
      <c r="I5" s="3">
        <v>0.444</v>
      </c>
      <c r="J5" s="3">
        <v>0.313</v>
      </c>
      <c r="K5" s="3">
        <v>0.283</v>
      </c>
      <c r="L5" s="3">
        <v>0.3815</v>
      </c>
      <c r="M5" s="3">
        <v>0.3838</v>
      </c>
      <c r="N5" s="3">
        <v>0.3999</v>
      </c>
      <c r="O5" s="3">
        <v>0.3991</v>
      </c>
      <c r="P5" s="1">
        <v>0.629</v>
      </c>
      <c r="Q5" s="1">
        <v>0.0129</v>
      </c>
      <c r="R5" s="1" t="s">
        <v>35</v>
      </c>
      <c r="S5" s="1">
        <v>0.4031</v>
      </c>
      <c r="T5" s="1">
        <v>0.0016</v>
      </c>
      <c r="U5" s="1" t="s">
        <v>35</v>
      </c>
      <c r="V5" s="1">
        <v>0.4878</v>
      </c>
      <c r="W5" s="1">
        <v>0.0107</v>
      </c>
      <c r="X5" s="1" t="s">
        <v>35</v>
      </c>
    </row>
    <row r="6" spans="1:24">
      <c r="A6" s="1" t="s">
        <v>36</v>
      </c>
      <c r="B6" s="1" t="s">
        <v>25</v>
      </c>
      <c r="C6" s="1" t="s">
        <v>37</v>
      </c>
      <c r="D6" s="3">
        <v>5.5975</v>
      </c>
      <c r="E6" s="3">
        <v>5.1094</v>
      </c>
      <c r="F6" s="3">
        <v>5.3047</v>
      </c>
      <c r="G6" s="3">
        <v>3.074</v>
      </c>
      <c r="H6" s="3">
        <v>2.6196</v>
      </c>
      <c r="I6" s="3">
        <v>2.7663</v>
      </c>
      <c r="J6" s="3">
        <v>1.9206</v>
      </c>
      <c r="K6" s="3">
        <v>2.0133</v>
      </c>
      <c r="L6" s="3">
        <v>1.865</v>
      </c>
      <c r="M6" s="3">
        <v>1.8325</v>
      </c>
      <c r="N6" s="3">
        <v>2.022</v>
      </c>
      <c r="O6" s="3">
        <v>1.9712</v>
      </c>
      <c r="P6" s="1">
        <v>0.5284</v>
      </c>
      <c r="Q6" s="1">
        <v>0.001</v>
      </c>
      <c r="R6" s="1" t="s">
        <v>35</v>
      </c>
      <c r="S6" s="1">
        <v>0.3622</v>
      </c>
      <c r="T6" s="1">
        <v>0</v>
      </c>
      <c r="U6" s="1" t="s">
        <v>35</v>
      </c>
      <c r="V6" s="1">
        <v>0.3638</v>
      </c>
      <c r="W6" s="1">
        <v>0</v>
      </c>
      <c r="X6" s="1" t="s">
        <v>35</v>
      </c>
    </row>
    <row r="7" spans="1:24">
      <c r="A7" s="1" t="s">
        <v>38</v>
      </c>
      <c r="B7" s="1" t="s">
        <v>25</v>
      </c>
      <c r="C7" s="1" t="s">
        <v>39</v>
      </c>
      <c r="D7" s="3">
        <v>0.876</v>
      </c>
      <c r="E7" s="3">
        <v>0.8509</v>
      </c>
      <c r="F7" s="3">
        <v>0.7803</v>
      </c>
      <c r="G7" s="3">
        <v>1.6691</v>
      </c>
      <c r="H7" s="3">
        <v>1.7833</v>
      </c>
      <c r="I7" s="3">
        <v>1.6173</v>
      </c>
      <c r="J7" s="3">
        <v>2.3173</v>
      </c>
      <c r="K7" s="3">
        <v>2.4659</v>
      </c>
      <c r="L7" s="3">
        <v>2.9839</v>
      </c>
      <c r="M7" s="3">
        <v>3.1015</v>
      </c>
      <c r="N7" s="3">
        <v>2.4518</v>
      </c>
      <c r="O7" s="3">
        <v>3.0129</v>
      </c>
      <c r="P7" s="1">
        <v>2.022</v>
      </c>
      <c r="Q7" s="1">
        <v>0.0001</v>
      </c>
      <c r="R7" s="1" t="s">
        <v>27</v>
      </c>
      <c r="S7" s="1">
        <v>3.0979</v>
      </c>
      <c r="T7" s="1">
        <v>0.0013</v>
      </c>
      <c r="U7" s="1" t="s">
        <v>27</v>
      </c>
      <c r="V7" s="1">
        <v>3.4166</v>
      </c>
      <c r="W7" s="1">
        <v>0.0009</v>
      </c>
      <c r="X7" s="1" t="s">
        <v>27</v>
      </c>
    </row>
    <row r="8" spans="1:24">
      <c r="A8" s="1" t="s">
        <v>40</v>
      </c>
      <c r="B8" s="1" t="s">
        <v>25</v>
      </c>
      <c r="C8" s="1" t="s">
        <v>41</v>
      </c>
      <c r="D8" s="3">
        <v>1.8638</v>
      </c>
      <c r="E8" s="3">
        <v>1.5908</v>
      </c>
      <c r="F8" s="3">
        <v>1.7044</v>
      </c>
      <c r="G8" s="3">
        <v>0.7944</v>
      </c>
      <c r="H8" s="3">
        <v>0.8377</v>
      </c>
      <c r="I8" s="3">
        <v>1.0203</v>
      </c>
      <c r="J8" s="3">
        <v>0.8471</v>
      </c>
      <c r="K8" s="3">
        <v>0.7064</v>
      </c>
      <c r="L8" s="3">
        <v>0.6517</v>
      </c>
      <c r="M8" s="3">
        <v>0.732</v>
      </c>
      <c r="N8" s="3">
        <v>0.8072</v>
      </c>
      <c r="O8" s="3">
        <v>0.6607</v>
      </c>
      <c r="P8" s="1">
        <v>0.5141</v>
      </c>
      <c r="Q8" s="1">
        <v>0.0035</v>
      </c>
      <c r="R8" s="1" t="s">
        <v>35</v>
      </c>
      <c r="S8" s="1">
        <v>0.4274</v>
      </c>
      <c r="T8" s="1">
        <v>0.0018</v>
      </c>
      <c r="U8" s="1" t="s">
        <v>35</v>
      </c>
      <c r="V8" s="1">
        <v>0.4264</v>
      </c>
      <c r="W8" s="1">
        <v>0.0004</v>
      </c>
      <c r="X8" s="1" t="s">
        <v>35</v>
      </c>
    </row>
    <row r="9" spans="1:24">
      <c r="A9" s="1" t="s">
        <v>42</v>
      </c>
      <c r="B9" s="1" t="s">
        <v>25</v>
      </c>
      <c r="C9" s="1" t="s">
        <v>43</v>
      </c>
      <c r="D9" s="3">
        <v>10.0331</v>
      </c>
      <c r="E9" s="3">
        <v>9.7539</v>
      </c>
      <c r="F9" s="3">
        <v>10.1358</v>
      </c>
      <c r="G9" s="3">
        <v>17.5138</v>
      </c>
      <c r="H9" s="3">
        <v>17.4892</v>
      </c>
      <c r="I9" s="3">
        <v>16.804</v>
      </c>
      <c r="J9" s="3">
        <v>9.2346</v>
      </c>
      <c r="K9" s="3">
        <v>8.9804</v>
      </c>
      <c r="L9" s="3">
        <v>8.6207</v>
      </c>
      <c r="M9" s="3">
        <v>9.2625</v>
      </c>
      <c r="N9" s="3">
        <v>9.0688</v>
      </c>
      <c r="O9" s="3">
        <v>9.3538</v>
      </c>
      <c r="P9" s="1">
        <v>1.7314</v>
      </c>
      <c r="Q9" s="1">
        <v>0</v>
      </c>
      <c r="R9" s="1" t="s">
        <v>27</v>
      </c>
      <c r="S9" s="1" t="s">
        <v>28</v>
      </c>
      <c r="T9" s="1" t="s">
        <v>28</v>
      </c>
      <c r="U9" s="1" t="s">
        <v>28</v>
      </c>
      <c r="V9" s="1" t="s">
        <v>28</v>
      </c>
      <c r="W9" s="1" t="s">
        <v>28</v>
      </c>
      <c r="X9" s="1" t="s">
        <v>28</v>
      </c>
    </row>
    <row r="10" spans="1:24">
      <c r="A10" s="1" t="s">
        <v>44</v>
      </c>
      <c r="B10" s="1" t="s">
        <v>25</v>
      </c>
      <c r="C10" s="1" t="s">
        <v>45</v>
      </c>
      <c r="D10" s="3">
        <v>3.0065</v>
      </c>
      <c r="E10" s="3">
        <v>2.7546</v>
      </c>
      <c r="F10" s="3">
        <v>2.8578</v>
      </c>
      <c r="G10" s="3">
        <v>2.9419</v>
      </c>
      <c r="H10" s="3">
        <v>2.9752</v>
      </c>
      <c r="I10" s="3">
        <v>3.2745</v>
      </c>
      <c r="J10" s="3">
        <v>2.0432</v>
      </c>
      <c r="K10" s="3">
        <v>2.0989</v>
      </c>
      <c r="L10" s="3">
        <v>1.8846</v>
      </c>
      <c r="M10" s="3">
        <v>1.9889</v>
      </c>
      <c r="N10" s="3">
        <v>2.1214</v>
      </c>
      <c r="O10" s="3">
        <v>1.8536</v>
      </c>
      <c r="P10" s="1" t="s">
        <v>28</v>
      </c>
      <c r="Q10" s="1" t="s">
        <v>28</v>
      </c>
      <c r="R10" s="1" t="s">
        <v>28</v>
      </c>
      <c r="S10" s="1" t="s">
        <v>28</v>
      </c>
      <c r="T10" s="1" t="s">
        <v>28</v>
      </c>
      <c r="U10" s="1" t="s">
        <v>28</v>
      </c>
      <c r="V10" s="1" t="s">
        <v>28</v>
      </c>
      <c r="W10" s="1" t="s">
        <v>28</v>
      </c>
      <c r="X10" s="1" t="s">
        <v>28</v>
      </c>
    </row>
    <row r="11" spans="1:24">
      <c r="A11" s="1" t="s">
        <v>46</v>
      </c>
      <c r="B11" s="1" t="s">
        <v>25</v>
      </c>
      <c r="C11" s="1" t="s">
        <v>47</v>
      </c>
      <c r="D11" s="3">
        <v>3.5194</v>
      </c>
      <c r="E11" s="3">
        <v>3.7349</v>
      </c>
      <c r="F11" s="3">
        <v>3.6438</v>
      </c>
      <c r="G11" s="3">
        <v>6.5199</v>
      </c>
      <c r="H11" s="3">
        <v>6.4503</v>
      </c>
      <c r="I11" s="3">
        <v>6.6826</v>
      </c>
      <c r="J11" s="3">
        <v>3.9552</v>
      </c>
      <c r="K11" s="3">
        <v>4.0663</v>
      </c>
      <c r="L11" s="3">
        <v>3.7552</v>
      </c>
      <c r="M11" s="3">
        <v>3.8291</v>
      </c>
      <c r="N11" s="3">
        <v>4.1598</v>
      </c>
      <c r="O11" s="3">
        <v>3.9132</v>
      </c>
      <c r="P11" s="1">
        <v>1.8033</v>
      </c>
      <c r="Q11" s="1">
        <v>0</v>
      </c>
      <c r="R11" s="1" t="s">
        <v>27</v>
      </c>
      <c r="S11" s="1" t="s">
        <v>28</v>
      </c>
      <c r="T11" s="1" t="s">
        <v>28</v>
      </c>
      <c r="U11" s="1" t="s">
        <v>28</v>
      </c>
      <c r="V11" s="1" t="s">
        <v>28</v>
      </c>
      <c r="W11" s="1" t="s">
        <v>28</v>
      </c>
      <c r="X11" s="1" t="s">
        <v>28</v>
      </c>
    </row>
    <row r="12" spans="1:24">
      <c r="A12" s="1" t="s">
        <v>48</v>
      </c>
      <c r="B12" s="1" t="s">
        <v>25</v>
      </c>
      <c r="C12" s="1" t="s">
        <v>49</v>
      </c>
      <c r="D12" s="3">
        <v>1.467</v>
      </c>
      <c r="E12" s="3">
        <v>1.6242</v>
      </c>
      <c r="F12" s="3">
        <v>1.5826</v>
      </c>
      <c r="G12" s="3">
        <v>2.5888</v>
      </c>
      <c r="H12" s="3">
        <v>2.9375</v>
      </c>
      <c r="I12" s="3">
        <v>2.8442</v>
      </c>
      <c r="J12" s="3">
        <v>2.7056</v>
      </c>
      <c r="K12" s="3">
        <v>2.583</v>
      </c>
      <c r="L12" s="3">
        <v>4.2765</v>
      </c>
      <c r="M12" s="3">
        <v>4.312</v>
      </c>
      <c r="N12" s="3">
        <v>3.1427</v>
      </c>
      <c r="O12" s="3">
        <v>4.0648</v>
      </c>
      <c r="P12" s="1">
        <v>1.791</v>
      </c>
      <c r="Q12" s="1">
        <v>0.0004</v>
      </c>
      <c r="R12" s="1" t="s">
        <v>27</v>
      </c>
      <c r="S12" s="1">
        <v>2.0466</v>
      </c>
      <c r="T12" s="1">
        <v>0.046</v>
      </c>
      <c r="U12" s="1" t="s">
        <v>27</v>
      </c>
      <c r="V12" s="1">
        <v>2.4647</v>
      </c>
      <c r="W12" s="1">
        <v>0.0071</v>
      </c>
      <c r="X12" s="1" t="s">
        <v>27</v>
      </c>
    </row>
    <row r="13" spans="1:24">
      <c r="A13" s="1" t="s">
        <v>50</v>
      </c>
      <c r="B13" s="1" t="s">
        <v>25</v>
      </c>
      <c r="C13" s="1" t="s">
        <v>51</v>
      </c>
      <c r="D13" s="3">
        <v>0.9658</v>
      </c>
      <c r="E13" s="3">
        <v>1.064</v>
      </c>
      <c r="F13" s="3">
        <v>0.9458</v>
      </c>
      <c r="G13" s="3">
        <v>1.8469</v>
      </c>
      <c r="H13" s="3">
        <v>1.867</v>
      </c>
      <c r="I13" s="3">
        <v>1.7578</v>
      </c>
      <c r="J13" s="3">
        <v>2.2568</v>
      </c>
      <c r="K13" s="3">
        <v>2.0423</v>
      </c>
      <c r="L13" s="3">
        <v>2.1936</v>
      </c>
      <c r="M13" s="3">
        <v>2.2627</v>
      </c>
      <c r="N13" s="3">
        <v>2.2409</v>
      </c>
      <c r="O13" s="3">
        <v>2.2788</v>
      </c>
      <c r="P13" s="1">
        <v>1.8389</v>
      </c>
      <c r="Q13" s="1">
        <v>0.0007</v>
      </c>
      <c r="R13" s="1" t="s">
        <v>27</v>
      </c>
      <c r="S13" s="1">
        <v>2.182</v>
      </c>
      <c r="T13" s="1">
        <v>0.0001</v>
      </c>
      <c r="U13" s="1" t="s">
        <v>27</v>
      </c>
      <c r="V13" s="1">
        <v>2.2794</v>
      </c>
      <c r="W13" s="1">
        <v>0.0016</v>
      </c>
      <c r="X13" s="1" t="s">
        <v>27</v>
      </c>
    </row>
    <row r="14" spans="1:24">
      <c r="A14" s="1" t="s">
        <v>52</v>
      </c>
      <c r="B14" s="1" t="s">
        <v>25</v>
      </c>
      <c r="C14" s="1" t="s">
        <v>53</v>
      </c>
      <c r="D14" s="3">
        <v>0.5188</v>
      </c>
      <c r="E14" s="3">
        <v>0.4079</v>
      </c>
      <c r="F14" s="3">
        <v>0.6947</v>
      </c>
      <c r="G14" s="3">
        <v>1.0334</v>
      </c>
      <c r="H14" s="3">
        <v>1.3895</v>
      </c>
      <c r="I14" s="3">
        <v>1.324</v>
      </c>
      <c r="J14" s="3">
        <v>1.5397</v>
      </c>
      <c r="K14" s="3">
        <v>2.1894</v>
      </c>
      <c r="L14" s="3">
        <v>2.0121</v>
      </c>
      <c r="M14" s="3">
        <v>2.6393</v>
      </c>
      <c r="N14" s="3">
        <v>1.2913</v>
      </c>
      <c r="O14" s="3">
        <v>2.2602</v>
      </c>
      <c r="P14" s="1">
        <v>2.311</v>
      </c>
      <c r="Q14" s="1">
        <v>0.0145</v>
      </c>
      <c r="R14" s="1" t="s">
        <v>27</v>
      </c>
      <c r="S14" s="1">
        <v>3.541</v>
      </c>
      <c r="T14" s="1">
        <v>0.0037</v>
      </c>
      <c r="U14" s="1" t="s">
        <v>27</v>
      </c>
      <c r="V14" s="1">
        <v>3.8184</v>
      </c>
      <c r="W14" s="1">
        <v>0.0101</v>
      </c>
      <c r="X14" s="1" t="s">
        <v>27</v>
      </c>
    </row>
    <row r="15" spans="1:24">
      <c r="A15" s="1" t="s">
        <v>54</v>
      </c>
      <c r="B15" s="1" t="s">
        <v>25</v>
      </c>
      <c r="C15" s="1" t="s">
        <v>55</v>
      </c>
      <c r="D15" s="3">
        <v>0</v>
      </c>
      <c r="E15" s="3">
        <v>0</v>
      </c>
      <c r="F15" s="3">
        <v>0</v>
      </c>
      <c r="G15" s="3">
        <v>0</v>
      </c>
      <c r="H15" s="3">
        <v>0.0615</v>
      </c>
      <c r="I15" s="3">
        <v>0.0686</v>
      </c>
      <c r="J15" s="3">
        <v>0.2224</v>
      </c>
      <c r="K15" s="3">
        <v>0.2497</v>
      </c>
      <c r="L15" s="3">
        <v>0.1995</v>
      </c>
      <c r="M15" s="3">
        <v>0.2826</v>
      </c>
      <c r="N15" s="3">
        <v>0.1708</v>
      </c>
      <c r="O15" s="3">
        <v>0.2009</v>
      </c>
      <c r="P15" s="1" t="s">
        <v>28</v>
      </c>
      <c r="Q15" s="1" t="s">
        <v>28</v>
      </c>
      <c r="R15" s="1" t="s">
        <v>28</v>
      </c>
      <c r="S15" s="1" t="s">
        <v>28</v>
      </c>
      <c r="T15" s="1" t="s">
        <v>28</v>
      </c>
      <c r="U15" s="1" t="s">
        <v>28</v>
      </c>
      <c r="V15" s="1" t="s">
        <v>28</v>
      </c>
      <c r="W15" s="1" t="s">
        <v>28</v>
      </c>
      <c r="X15" s="1" t="s">
        <v>28</v>
      </c>
    </row>
    <row r="16" spans="1:24">
      <c r="A16" s="1" t="s">
        <v>56</v>
      </c>
      <c r="B16" s="1" t="s">
        <v>25</v>
      </c>
      <c r="C16" s="1" t="s">
        <v>57</v>
      </c>
      <c r="D16" s="3">
        <v>1.2895</v>
      </c>
      <c r="E16" s="3">
        <v>1.2449</v>
      </c>
      <c r="F16" s="3">
        <v>1.2342</v>
      </c>
      <c r="G16" s="3">
        <v>3.2867</v>
      </c>
      <c r="H16" s="3">
        <v>3.1675</v>
      </c>
      <c r="I16" s="3">
        <v>3.2806</v>
      </c>
      <c r="J16" s="3">
        <v>1.7139</v>
      </c>
      <c r="K16" s="3">
        <v>1.9445</v>
      </c>
      <c r="L16" s="3">
        <v>1.7915</v>
      </c>
      <c r="M16" s="3">
        <v>1.9078</v>
      </c>
      <c r="N16" s="3">
        <v>1.9974</v>
      </c>
      <c r="O16" s="3">
        <v>1.836</v>
      </c>
      <c r="P16" s="1">
        <v>2.5831</v>
      </c>
      <c r="Q16" s="1">
        <v>0</v>
      </c>
      <c r="R16" s="1" t="s">
        <v>27</v>
      </c>
      <c r="S16" s="1" t="s">
        <v>28</v>
      </c>
      <c r="T16" s="1" t="s">
        <v>28</v>
      </c>
      <c r="U16" s="1" t="s">
        <v>28</v>
      </c>
      <c r="V16" s="1">
        <v>1.5234</v>
      </c>
      <c r="W16" s="1">
        <v>0.0005</v>
      </c>
      <c r="X16" s="1" t="s">
        <v>27</v>
      </c>
    </row>
    <row r="17" spans="1:24">
      <c r="A17" s="1" t="s">
        <v>58</v>
      </c>
      <c r="B17" s="1" t="s">
        <v>25</v>
      </c>
      <c r="C17" s="1" t="s">
        <v>59</v>
      </c>
      <c r="D17" s="3">
        <v>0.2541</v>
      </c>
      <c r="E17" s="3">
        <v>0.1737</v>
      </c>
      <c r="F17" s="3">
        <v>0.217</v>
      </c>
      <c r="G17" s="3">
        <v>0.3256</v>
      </c>
      <c r="H17" s="3">
        <v>0.4577</v>
      </c>
      <c r="I17" s="3">
        <v>0.3503</v>
      </c>
      <c r="J17" s="3">
        <v>0.5398</v>
      </c>
      <c r="K17" s="3">
        <v>0.3561</v>
      </c>
      <c r="L17" s="3">
        <v>0.4101</v>
      </c>
      <c r="M17" s="3">
        <v>0.4695</v>
      </c>
      <c r="N17" s="3">
        <v>0.4568</v>
      </c>
      <c r="O17" s="3">
        <v>0.3926</v>
      </c>
      <c r="P17" s="1">
        <v>1.7583</v>
      </c>
      <c r="Q17" s="1">
        <v>0.0203</v>
      </c>
      <c r="R17" s="1" t="s">
        <v>27</v>
      </c>
      <c r="S17" s="1">
        <v>2.0256</v>
      </c>
      <c r="T17" s="1">
        <v>0.0132</v>
      </c>
      <c r="U17" s="1" t="s">
        <v>27</v>
      </c>
      <c r="V17" s="1">
        <v>2.0455</v>
      </c>
      <c r="W17" s="1">
        <v>0.0103</v>
      </c>
      <c r="X17" s="1" t="s">
        <v>27</v>
      </c>
    </row>
    <row r="18" spans="1:24">
      <c r="A18" s="1" t="s">
        <v>60</v>
      </c>
      <c r="B18" s="1" t="s">
        <v>25</v>
      </c>
      <c r="C18" s="1" t="s">
        <v>61</v>
      </c>
      <c r="D18" s="3">
        <v>0.766</v>
      </c>
      <c r="E18" s="3">
        <v>0.9204</v>
      </c>
      <c r="F18" s="3">
        <v>0.9374</v>
      </c>
      <c r="G18" s="3">
        <v>1.3081</v>
      </c>
      <c r="H18" s="3">
        <v>1.1645</v>
      </c>
      <c r="I18" s="3">
        <v>1.0601</v>
      </c>
      <c r="J18" s="3">
        <v>1.3413</v>
      </c>
      <c r="K18" s="3">
        <v>1.0848</v>
      </c>
      <c r="L18" s="3">
        <v>1.6193</v>
      </c>
      <c r="M18" s="3">
        <v>1.6108</v>
      </c>
      <c r="N18" s="3">
        <v>1.5063</v>
      </c>
      <c r="O18" s="3">
        <v>1.8226</v>
      </c>
      <c r="P18" s="1" t="s">
        <v>28</v>
      </c>
      <c r="Q18" s="1" t="s">
        <v>28</v>
      </c>
      <c r="R18" s="1" t="s">
        <v>28</v>
      </c>
      <c r="S18" s="1">
        <v>1.5419</v>
      </c>
      <c r="T18" s="1">
        <v>0.0465</v>
      </c>
      <c r="U18" s="1" t="s">
        <v>27</v>
      </c>
      <c r="V18" s="1">
        <v>1.8827</v>
      </c>
      <c r="W18" s="1">
        <v>0.0019</v>
      </c>
      <c r="X18" s="1" t="s">
        <v>27</v>
      </c>
    </row>
    <row r="19" spans="1:24">
      <c r="A19" s="1" t="s">
        <v>62</v>
      </c>
      <c r="B19" s="1" t="s">
        <v>25</v>
      </c>
      <c r="C19" s="1" t="s">
        <v>63</v>
      </c>
      <c r="D19" s="3">
        <v>2.8103</v>
      </c>
      <c r="E19" s="3">
        <v>2.7076</v>
      </c>
      <c r="F19" s="3">
        <v>2.9206</v>
      </c>
      <c r="G19" s="3">
        <v>1.5618</v>
      </c>
      <c r="H19" s="3">
        <v>1.1625</v>
      </c>
      <c r="I19" s="3">
        <v>1.2463</v>
      </c>
      <c r="J19" s="3">
        <v>0.9993</v>
      </c>
      <c r="K19" s="5">
        <v>0.9195</v>
      </c>
      <c r="L19" s="5">
        <v>1.0412</v>
      </c>
      <c r="M19" s="5">
        <v>1.1616</v>
      </c>
      <c r="N19" s="5">
        <v>1.0424</v>
      </c>
      <c r="O19" s="5">
        <v>1.1351</v>
      </c>
      <c r="P19" s="6">
        <v>0.4705</v>
      </c>
      <c r="Q19" s="1">
        <v>0.01</v>
      </c>
      <c r="R19" s="1" t="s">
        <v>35</v>
      </c>
      <c r="S19" s="1">
        <v>0.3508</v>
      </c>
      <c r="T19" s="1">
        <v>0.0001</v>
      </c>
      <c r="U19" s="1" t="s">
        <v>35</v>
      </c>
      <c r="V19" s="1">
        <v>0.3957</v>
      </c>
      <c r="W19" s="1">
        <v>0.0001</v>
      </c>
      <c r="X19" s="1" t="s">
        <v>35</v>
      </c>
    </row>
    <row r="20" spans="1:24">
      <c r="A20" s="1" t="s">
        <v>64</v>
      </c>
      <c r="B20" s="1" t="s">
        <v>25</v>
      </c>
      <c r="C20" s="1" t="s">
        <v>65</v>
      </c>
      <c r="D20" s="3">
        <v>0.2518</v>
      </c>
      <c r="E20" s="3">
        <v>0.2088</v>
      </c>
      <c r="F20" s="3">
        <v>0.2132</v>
      </c>
      <c r="G20" s="3">
        <v>1.3048</v>
      </c>
      <c r="H20" s="3">
        <v>1.2399</v>
      </c>
      <c r="I20" s="3">
        <v>1.1237</v>
      </c>
      <c r="J20" s="3">
        <v>1.6821</v>
      </c>
      <c r="K20" s="5">
        <v>1.6303</v>
      </c>
      <c r="L20" s="5">
        <v>1.5164</v>
      </c>
      <c r="M20" s="5">
        <v>1.7106</v>
      </c>
      <c r="N20" s="5">
        <v>1.5212</v>
      </c>
      <c r="O20" s="5">
        <v>1.5596</v>
      </c>
      <c r="P20" s="6">
        <v>5.4443</v>
      </c>
      <c r="Q20" s="1">
        <v>0</v>
      </c>
      <c r="R20" s="1" t="s">
        <v>27</v>
      </c>
      <c r="S20" s="1">
        <v>7.1665</v>
      </c>
      <c r="T20" s="1">
        <v>0.0001</v>
      </c>
      <c r="U20" s="1" t="s">
        <v>27</v>
      </c>
      <c r="V20" s="1">
        <v>7.1109</v>
      </c>
      <c r="W20" s="1">
        <v>0</v>
      </c>
      <c r="X20" s="1" t="s">
        <v>27</v>
      </c>
    </row>
    <row r="21" spans="1:24">
      <c r="A21" s="1" t="s">
        <v>66</v>
      </c>
      <c r="B21" s="1" t="s">
        <v>25</v>
      </c>
      <c r="C21" s="1" t="s">
        <v>67</v>
      </c>
      <c r="D21" s="3">
        <v>1.7056</v>
      </c>
      <c r="E21" s="3">
        <v>1.9325</v>
      </c>
      <c r="F21" s="3">
        <v>1.7155</v>
      </c>
      <c r="G21" s="3">
        <v>2.9397</v>
      </c>
      <c r="H21" s="3">
        <v>2.7457</v>
      </c>
      <c r="I21" s="3">
        <v>2.3747</v>
      </c>
      <c r="J21" s="3">
        <v>1.6845</v>
      </c>
      <c r="K21" s="5">
        <v>1.7781</v>
      </c>
      <c r="L21" s="5">
        <v>1.7166</v>
      </c>
      <c r="M21" s="5">
        <v>1.3128</v>
      </c>
      <c r="N21" s="5">
        <v>1.598</v>
      </c>
      <c r="O21" s="5">
        <v>1.5955</v>
      </c>
      <c r="P21" s="6">
        <v>1.5055</v>
      </c>
      <c r="Q21" s="1">
        <v>0.0086</v>
      </c>
      <c r="R21" s="1" t="s">
        <v>27</v>
      </c>
      <c r="S21" s="1" t="s">
        <v>28</v>
      </c>
      <c r="T21" s="1" t="s">
        <v>28</v>
      </c>
      <c r="U21" s="1" t="s">
        <v>28</v>
      </c>
      <c r="V21" s="1" t="s">
        <v>28</v>
      </c>
      <c r="W21" s="1" t="s">
        <v>28</v>
      </c>
      <c r="X21" s="1" t="s">
        <v>28</v>
      </c>
    </row>
    <row r="22" spans="1:24">
      <c r="A22" s="1" t="s">
        <v>68</v>
      </c>
      <c r="B22" s="1" t="s">
        <v>25</v>
      </c>
      <c r="C22" s="1" t="s">
        <v>69</v>
      </c>
      <c r="D22" s="3">
        <v>1.2206</v>
      </c>
      <c r="E22" s="3">
        <v>1.4252</v>
      </c>
      <c r="F22" s="3">
        <v>1.565</v>
      </c>
      <c r="G22" s="3">
        <v>2.1823</v>
      </c>
      <c r="H22" s="3">
        <v>2.3335</v>
      </c>
      <c r="I22" s="3">
        <v>2.1447</v>
      </c>
      <c r="J22" s="3">
        <v>0.9272</v>
      </c>
      <c r="K22" s="5">
        <v>0.9389</v>
      </c>
      <c r="L22" s="5">
        <v>0.9586</v>
      </c>
      <c r="M22" s="5">
        <v>0.9185</v>
      </c>
      <c r="N22" s="5">
        <v>0.965</v>
      </c>
      <c r="O22" s="5">
        <v>1.0568</v>
      </c>
      <c r="P22" s="6">
        <v>1.5817</v>
      </c>
      <c r="Q22" s="1">
        <v>0.0152</v>
      </c>
      <c r="R22" s="1" t="s">
        <v>27</v>
      </c>
      <c r="S22" s="1" t="s">
        <v>28</v>
      </c>
      <c r="T22" s="1" t="s">
        <v>28</v>
      </c>
      <c r="U22" s="1" t="s">
        <v>28</v>
      </c>
      <c r="V22" s="1" t="s">
        <v>28</v>
      </c>
      <c r="W22" s="1" t="s">
        <v>28</v>
      </c>
      <c r="X22" s="1" t="s">
        <v>28</v>
      </c>
    </row>
    <row r="23" spans="1:24">
      <c r="A23" s="1" t="s">
        <v>70</v>
      </c>
      <c r="B23" s="1" t="s">
        <v>71</v>
      </c>
      <c r="C23" s="1" t="s">
        <v>72</v>
      </c>
      <c r="D23" s="3">
        <v>1.1694</v>
      </c>
      <c r="E23" s="3">
        <v>1.2675</v>
      </c>
      <c r="F23" s="3">
        <v>1.1946</v>
      </c>
      <c r="G23" s="3">
        <v>3.1871</v>
      </c>
      <c r="H23" s="3">
        <v>2.906</v>
      </c>
      <c r="I23" s="3">
        <v>2.8524</v>
      </c>
      <c r="J23" s="3">
        <v>1.5308</v>
      </c>
      <c r="K23" s="5">
        <v>1.5892</v>
      </c>
      <c r="L23" s="5">
        <v>1.9476</v>
      </c>
      <c r="M23" s="5">
        <v>2.0775</v>
      </c>
      <c r="N23" s="5">
        <v>1.4427</v>
      </c>
      <c r="O23" s="5">
        <v>1.8136</v>
      </c>
      <c r="P23" s="6">
        <v>2.4633</v>
      </c>
      <c r="Q23" s="1">
        <v>0.0001</v>
      </c>
      <c r="R23" s="1" t="s">
        <v>27</v>
      </c>
      <c r="S23" s="1" t="s">
        <v>28</v>
      </c>
      <c r="T23" s="1" t="s">
        <v>28</v>
      </c>
      <c r="U23" s="1" t="s">
        <v>28</v>
      </c>
      <c r="V23" s="1" t="s">
        <v>28</v>
      </c>
      <c r="W23" s="1" t="s">
        <v>28</v>
      </c>
      <c r="X23" s="1" t="s">
        <v>28</v>
      </c>
    </row>
    <row r="24" spans="1:24">
      <c r="A24" s="1" t="s">
        <v>73</v>
      </c>
      <c r="B24" s="1" t="s">
        <v>74</v>
      </c>
      <c r="C24" s="4" t="s">
        <v>75</v>
      </c>
      <c r="D24" s="5">
        <v>0.6199</v>
      </c>
      <c r="E24" s="5">
        <v>0.6206</v>
      </c>
      <c r="F24" s="5">
        <v>0.6281</v>
      </c>
      <c r="G24" s="5">
        <v>5.7074</v>
      </c>
      <c r="H24" s="5">
        <v>6.0183</v>
      </c>
      <c r="I24" s="5">
        <v>5.8013</v>
      </c>
      <c r="J24" s="5">
        <v>3.6552</v>
      </c>
      <c r="K24" s="5">
        <v>3.6326</v>
      </c>
      <c r="L24" s="5">
        <v>3.4791</v>
      </c>
      <c r="M24" s="5">
        <v>3.5637</v>
      </c>
      <c r="N24" s="5">
        <v>4.0019</v>
      </c>
      <c r="O24" s="5">
        <v>3.4344</v>
      </c>
      <c r="P24" s="1">
        <v>9.3796</v>
      </c>
      <c r="Q24" s="1">
        <v>0</v>
      </c>
      <c r="R24" s="1" t="s">
        <v>27</v>
      </c>
      <c r="S24" s="1">
        <v>5.762</v>
      </c>
      <c r="T24" s="1">
        <v>0</v>
      </c>
      <c r="U24" s="1" t="s">
        <v>27</v>
      </c>
      <c r="V24" s="1">
        <v>5.8867</v>
      </c>
      <c r="W24" s="1">
        <v>0.0006</v>
      </c>
      <c r="X24" s="1" t="s">
        <v>27</v>
      </c>
    </row>
    <row r="25" spans="1:24">
      <c r="A25" s="1" t="s">
        <v>76</v>
      </c>
      <c r="B25" s="1" t="s">
        <v>74</v>
      </c>
      <c r="C25" s="4" t="s">
        <v>77</v>
      </c>
      <c r="D25" s="5">
        <v>6.4872</v>
      </c>
      <c r="E25" s="5">
        <v>5.8832</v>
      </c>
      <c r="F25" s="5">
        <v>6.5455</v>
      </c>
      <c r="G25" s="5">
        <v>11.8778</v>
      </c>
      <c r="H25" s="5">
        <v>12.7184</v>
      </c>
      <c r="I25" s="5">
        <v>12.2006</v>
      </c>
      <c r="J25" s="5">
        <v>14.2936</v>
      </c>
      <c r="K25" s="5">
        <v>14.9069</v>
      </c>
      <c r="L25" s="5">
        <v>13.5759</v>
      </c>
      <c r="M25" s="5">
        <v>13.828</v>
      </c>
      <c r="N25" s="5">
        <v>14.56</v>
      </c>
      <c r="O25" s="5">
        <v>13.0438</v>
      </c>
      <c r="P25" s="6">
        <v>1.9453</v>
      </c>
      <c r="Q25" s="1">
        <v>0.0003</v>
      </c>
      <c r="R25" s="1" t="s">
        <v>27</v>
      </c>
      <c r="S25" s="1">
        <v>2.2614</v>
      </c>
      <c r="T25" s="1">
        <v>0.0001</v>
      </c>
      <c r="U25" s="1" t="s">
        <v>27</v>
      </c>
      <c r="V25" s="1">
        <v>2.1903</v>
      </c>
      <c r="W25" s="1">
        <v>0.0001</v>
      </c>
      <c r="X25" s="1" t="s">
        <v>27</v>
      </c>
    </row>
    <row r="26" spans="1:24">
      <c r="A26" s="1" t="s">
        <v>78</v>
      </c>
      <c r="B26" s="1" t="s">
        <v>74</v>
      </c>
      <c r="C26" s="4" t="s">
        <v>79</v>
      </c>
      <c r="D26" s="5">
        <v>1.2827</v>
      </c>
      <c r="E26" s="5">
        <v>1.3187</v>
      </c>
      <c r="F26" s="5">
        <v>1.441</v>
      </c>
      <c r="G26" s="5">
        <v>2.2953</v>
      </c>
      <c r="H26" s="5">
        <v>2.5427</v>
      </c>
      <c r="I26" s="5">
        <v>2.5614</v>
      </c>
      <c r="J26" s="5">
        <v>2.5981</v>
      </c>
      <c r="K26" s="5">
        <v>2.7612</v>
      </c>
      <c r="L26" s="5">
        <v>2.2521</v>
      </c>
      <c r="M26" s="5">
        <v>2.3451</v>
      </c>
      <c r="N26" s="5">
        <v>2.8494</v>
      </c>
      <c r="O26" s="5">
        <v>2.2915</v>
      </c>
      <c r="P26" s="6">
        <v>1.8304</v>
      </c>
      <c r="Q26" s="1">
        <v>0.0003</v>
      </c>
      <c r="R26" s="1" t="s">
        <v>27</v>
      </c>
      <c r="S26" s="1">
        <v>1.8829</v>
      </c>
      <c r="T26" s="1">
        <v>0.0022</v>
      </c>
      <c r="U26" s="1" t="s">
        <v>27</v>
      </c>
      <c r="V26" s="1">
        <v>1.8519</v>
      </c>
      <c r="W26" s="1">
        <v>0.0044</v>
      </c>
      <c r="X26" s="1" t="s">
        <v>27</v>
      </c>
    </row>
    <row r="27" spans="1:24">
      <c r="A27" s="1" t="s">
        <v>80</v>
      </c>
      <c r="B27" s="1" t="s">
        <v>81</v>
      </c>
      <c r="C27" s="4" t="s">
        <v>82</v>
      </c>
      <c r="D27" s="5">
        <v>0.1184</v>
      </c>
      <c r="E27" s="5">
        <v>0.1074</v>
      </c>
      <c r="F27" s="5">
        <v>0.0873</v>
      </c>
      <c r="G27" s="5">
        <v>0.4108</v>
      </c>
      <c r="H27" s="5">
        <v>0.3847</v>
      </c>
      <c r="I27" s="5">
        <v>0.523</v>
      </c>
      <c r="J27" s="5">
        <v>1.4122</v>
      </c>
      <c r="K27" s="5">
        <v>1.6189</v>
      </c>
      <c r="L27" s="5">
        <v>0.7972</v>
      </c>
      <c r="M27" s="5">
        <v>0.7403</v>
      </c>
      <c r="N27" s="5">
        <v>1.6272</v>
      </c>
      <c r="O27" s="5">
        <v>0.623</v>
      </c>
      <c r="P27" s="1">
        <v>4.2113</v>
      </c>
      <c r="Q27" s="1">
        <v>0.0004</v>
      </c>
      <c r="R27" s="1" t="s">
        <v>27</v>
      </c>
      <c r="S27" s="1">
        <v>12.228</v>
      </c>
      <c r="T27" s="1">
        <v>0.003</v>
      </c>
      <c r="U27" s="1" t="s">
        <v>27</v>
      </c>
      <c r="V27" s="1">
        <v>9.5522</v>
      </c>
      <c r="W27" s="1">
        <v>0.0123</v>
      </c>
      <c r="X27" s="1" t="s">
        <v>27</v>
      </c>
    </row>
    <row r="28" spans="1:24">
      <c r="A28" s="1" t="s">
        <v>83</v>
      </c>
      <c r="B28" s="1" t="s">
        <v>84</v>
      </c>
      <c r="C28" s="4" t="s">
        <v>85</v>
      </c>
      <c r="D28" s="5">
        <v>0.0912</v>
      </c>
      <c r="E28" s="5">
        <v>0.0475</v>
      </c>
      <c r="F28" s="5">
        <v>0.0835</v>
      </c>
      <c r="G28" s="5">
        <v>0.7372</v>
      </c>
      <c r="H28" s="5">
        <v>0.7703</v>
      </c>
      <c r="I28" s="5">
        <v>0.7135</v>
      </c>
      <c r="J28" s="5">
        <v>2.3091</v>
      </c>
      <c r="K28" s="5">
        <v>2.6669</v>
      </c>
      <c r="L28" s="5">
        <v>1.5258</v>
      </c>
      <c r="M28" s="5">
        <v>1.4313</v>
      </c>
      <c r="N28" s="5">
        <v>2.5333</v>
      </c>
      <c r="O28" s="5">
        <v>1.5327</v>
      </c>
      <c r="P28" s="1">
        <v>9.9957</v>
      </c>
      <c r="Q28" s="1">
        <v>0.007</v>
      </c>
      <c r="R28" s="1" t="s">
        <v>27</v>
      </c>
      <c r="S28" s="1">
        <v>29.2623</v>
      </c>
      <c r="T28" s="1">
        <v>0.0003</v>
      </c>
      <c r="U28" s="1" t="s">
        <v>27</v>
      </c>
      <c r="V28" s="1">
        <v>24.7414</v>
      </c>
      <c r="W28" s="1">
        <v>0.0003</v>
      </c>
      <c r="X28" s="1" t="s">
        <v>27</v>
      </c>
    </row>
    <row r="29" spans="1:24">
      <c r="A29" s="1" t="s">
        <v>86</v>
      </c>
      <c r="B29" s="1" t="s">
        <v>84</v>
      </c>
      <c r="C29" s="4" t="s">
        <v>87</v>
      </c>
      <c r="D29" s="5">
        <v>0.1239</v>
      </c>
      <c r="E29" s="5">
        <v>0.2304</v>
      </c>
      <c r="F29" s="5">
        <v>0.1552</v>
      </c>
      <c r="G29" s="5">
        <v>0.8425</v>
      </c>
      <c r="H29" s="5">
        <v>1.0044</v>
      </c>
      <c r="I29" s="5">
        <v>1.0006</v>
      </c>
      <c r="J29" s="5">
        <v>3.311</v>
      </c>
      <c r="K29" s="5">
        <v>3.1165</v>
      </c>
      <c r="L29" s="5">
        <v>1.5587</v>
      </c>
      <c r="M29" s="5">
        <v>1.5649</v>
      </c>
      <c r="N29" s="5">
        <v>2.8887</v>
      </c>
      <c r="O29" s="5">
        <v>1.6195</v>
      </c>
      <c r="P29" s="6">
        <v>5.5891</v>
      </c>
      <c r="Q29" s="1">
        <v>0.0063</v>
      </c>
      <c r="R29" s="1" t="s">
        <v>27</v>
      </c>
      <c r="S29" s="1">
        <v>15.6758</v>
      </c>
      <c r="T29" s="1">
        <v>0.0012</v>
      </c>
      <c r="U29" s="1" t="s">
        <v>27</v>
      </c>
      <c r="V29" s="1">
        <v>11.9208</v>
      </c>
      <c r="W29" s="1">
        <v>0.0008</v>
      </c>
      <c r="X29" s="1" t="s">
        <v>27</v>
      </c>
    </row>
    <row r="30" spans="1:24">
      <c r="A30" s="1" t="s">
        <v>88</v>
      </c>
      <c r="B30" s="1" t="s">
        <v>89</v>
      </c>
      <c r="C30" s="4" t="s">
        <v>90</v>
      </c>
      <c r="D30" s="5">
        <v>0.2131</v>
      </c>
      <c r="E30" s="5">
        <v>0.2488</v>
      </c>
      <c r="F30" s="5">
        <v>0.2441</v>
      </c>
      <c r="G30" s="5">
        <v>0.4955</v>
      </c>
      <c r="H30" s="5">
        <v>0.5082</v>
      </c>
      <c r="I30" s="5">
        <v>0.4328</v>
      </c>
      <c r="J30" s="5">
        <v>1.1698</v>
      </c>
      <c r="K30" s="5">
        <v>1.0074</v>
      </c>
      <c r="L30" s="5">
        <v>0.57</v>
      </c>
      <c r="M30" s="5">
        <v>0.665</v>
      </c>
      <c r="N30" s="5">
        <v>1.0775</v>
      </c>
      <c r="O30" s="5">
        <v>0.7271</v>
      </c>
      <c r="P30" s="1">
        <v>2.0348</v>
      </c>
      <c r="Q30" s="1">
        <v>0.0005</v>
      </c>
      <c r="R30" s="1" t="s">
        <v>27</v>
      </c>
      <c r="S30" s="1">
        <v>3.8912</v>
      </c>
      <c r="T30" s="1">
        <v>0.0223</v>
      </c>
      <c r="U30" s="1" t="s">
        <v>27</v>
      </c>
      <c r="V30" s="1">
        <v>3.498</v>
      </c>
      <c r="W30" s="1">
        <v>0.0087</v>
      </c>
      <c r="X30" s="1" t="s">
        <v>27</v>
      </c>
    </row>
    <row r="31" spans="1:24">
      <c r="A31" s="1" t="s">
        <v>91</v>
      </c>
      <c r="B31" s="1" t="s">
        <v>92</v>
      </c>
      <c r="C31" s="4" t="s">
        <v>93</v>
      </c>
      <c r="D31" s="5">
        <v>0.6748</v>
      </c>
      <c r="E31" s="5">
        <v>0.6186</v>
      </c>
      <c r="F31" s="5">
        <v>0.5991</v>
      </c>
      <c r="G31" s="5">
        <v>1.1583</v>
      </c>
      <c r="H31" s="5">
        <v>1.2424</v>
      </c>
      <c r="I31" s="5">
        <v>1.2482</v>
      </c>
      <c r="J31" s="5">
        <v>5.2876</v>
      </c>
      <c r="K31" s="5">
        <v>5.3987</v>
      </c>
      <c r="L31" s="5">
        <v>2.7938</v>
      </c>
      <c r="M31" s="5">
        <v>3.0392</v>
      </c>
      <c r="N31" s="5">
        <v>5.1085</v>
      </c>
      <c r="O31" s="5">
        <v>2.9371</v>
      </c>
      <c r="P31" s="1">
        <v>1.928</v>
      </c>
      <c r="Q31" s="1">
        <v>0.0002</v>
      </c>
      <c r="R31" s="1" t="s">
        <v>27</v>
      </c>
      <c r="S31" s="1">
        <v>7.1227</v>
      </c>
      <c r="T31" s="1">
        <v>0.0108</v>
      </c>
      <c r="U31" s="1" t="s">
        <v>27</v>
      </c>
      <c r="V31" s="1">
        <v>5.8571</v>
      </c>
      <c r="W31" s="1">
        <v>0.0085</v>
      </c>
      <c r="X31" s="1" t="s">
        <v>27</v>
      </c>
    </row>
    <row r="32" spans="1:24">
      <c r="A32" s="1" t="s">
        <v>94</v>
      </c>
      <c r="B32" s="1" t="s">
        <v>92</v>
      </c>
      <c r="C32" s="4" t="s">
        <v>95</v>
      </c>
      <c r="D32" s="5">
        <v>0.707</v>
      </c>
      <c r="E32" s="5">
        <v>0.562</v>
      </c>
      <c r="F32" s="5">
        <v>0.5394</v>
      </c>
      <c r="G32" s="5">
        <v>1.2258</v>
      </c>
      <c r="H32" s="5">
        <v>1.2889</v>
      </c>
      <c r="I32" s="5">
        <v>1.4041</v>
      </c>
      <c r="J32" s="5">
        <v>1.4367</v>
      </c>
      <c r="K32" s="5">
        <v>1.6208</v>
      </c>
      <c r="L32" s="5">
        <v>1.7862</v>
      </c>
      <c r="M32" s="5">
        <v>1.7368</v>
      </c>
      <c r="N32" s="5">
        <v>1.6742</v>
      </c>
      <c r="O32" s="5">
        <v>2.0368</v>
      </c>
      <c r="P32" s="1">
        <v>2.1669</v>
      </c>
      <c r="Q32" s="1">
        <v>0.0043</v>
      </c>
      <c r="R32" s="1" t="s">
        <v>27</v>
      </c>
      <c r="S32" s="1">
        <v>2.6784</v>
      </c>
      <c r="T32" s="1">
        <v>0.001</v>
      </c>
      <c r="U32" s="1" t="s">
        <v>27</v>
      </c>
      <c r="V32" s="1">
        <v>3.0125</v>
      </c>
      <c r="W32" s="1">
        <v>0.0007</v>
      </c>
      <c r="X32" s="1" t="s">
        <v>27</v>
      </c>
    </row>
    <row r="33" spans="1:24">
      <c r="A33" s="1" t="s">
        <v>96</v>
      </c>
      <c r="B33" s="1" t="s">
        <v>92</v>
      </c>
      <c r="C33" s="4" t="s">
        <v>97</v>
      </c>
      <c r="D33" s="5">
        <v>0</v>
      </c>
      <c r="E33" s="5">
        <v>0.0755</v>
      </c>
      <c r="F33" s="5">
        <v>0.0592</v>
      </c>
      <c r="G33" s="5">
        <v>0</v>
      </c>
      <c r="H33" s="3">
        <v>0</v>
      </c>
      <c r="I33" s="5">
        <v>0.0561</v>
      </c>
      <c r="J33" s="5">
        <v>0.2121</v>
      </c>
      <c r="K33" s="5">
        <v>0.2272</v>
      </c>
      <c r="L33" s="5">
        <v>0.1476</v>
      </c>
      <c r="M33" s="5">
        <v>0.1317</v>
      </c>
      <c r="N33" s="5">
        <v>0.1876</v>
      </c>
      <c r="O33" s="5">
        <v>0.1053</v>
      </c>
      <c r="P33" s="6" t="s">
        <v>28</v>
      </c>
      <c r="Q33" s="1" t="s">
        <v>28</v>
      </c>
      <c r="R33" s="1" t="s">
        <v>28</v>
      </c>
      <c r="S33" s="1">
        <v>2.9056</v>
      </c>
      <c r="T33" s="1">
        <v>0.0118</v>
      </c>
      <c r="U33" s="1" t="s">
        <v>27</v>
      </c>
      <c r="V33" s="1">
        <v>2.1015</v>
      </c>
      <c r="W33" s="1">
        <v>0.0402</v>
      </c>
      <c r="X33" s="1" t="s">
        <v>27</v>
      </c>
    </row>
    <row r="34" spans="1:24">
      <c r="A34" s="1" t="s">
        <v>98</v>
      </c>
      <c r="B34" s="1" t="s">
        <v>99</v>
      </c>
      <c r="C34" s="1" t="s">
        <v>100</v>
      </c>
      <c r="D34" s="3">
        <v>4.1158</v>
      </c>
      <c r="E34" s="3">
        <v>4.3627</v>
      </c>
      <c r="F34" s="3">
        <v>3.9644</v>
      </c>
      <c r="G34" s="3">
        <v>18.8173</v>
      </c>
      <c r="H34" s="3">
        <v>16.6259</v>
      </c>
      <c r="I34" s="3">
        <v>17.2639</v>
      </c>
      <c r="J34" s="3">
        <v>5.4567</v>
      </c>
      <c r="K34" s="3">
        <v>5.5514</v>
      </c>
      <c r="L34" s="3">
        <v>8.7969</v>
      </c>
      <c r="M34" s="3">
        <v>8.521</v>
      </c>
      <c r="N34" s="3">
        <v>5.3899</v>
      </c>
      <c r="O34" s="3">
        <v>8.7437</v>
      </c>
      <c r="P34" s="1">
        <v>4.2359</v>
      </c>
      <c r="Q34" s="1">
        <v>0</v>
      </c>
      <c r="R34" s="1" t="s">
        <v>27</v>
      </c>
      <c r="S34" s="1" t="s">
        <v>28</v>
      </c>
      <c r="T34" s="1" t="s">
        <v>28</v>
      </c>
      <c r="U34" s="1" t="s">
        <v>28</v>
      </c>
      <c r="V34" s="1" t="s">
        <v>28</v>
      </c>
      <c r="W34" s="1" t="s">
        <v>28</v>
      </c>
      <c r="X34" s="1" t="s">
        <v>28</v>
      </c>
    </row>
    <row r="35" spans="1:24">
      <c r="A35" s="1" t="s">
        <v>101</v>
      </c>
      <c r="B35" s="1" t="s">
        <v>99</v>
      </c>
      <c r="C35" s="1" t="s">
        <v>102</v>
      </c>
      <c r="D35" s="3">
        <v>0.3551</v>
      </c>
      <c r="E35" s="3">
        <v>0.4821</v>
      </c>
      <c r="F35" s="3">
        <v>0.3881</v>
      </c>
      <c r="G35" s="3">
        <v>1.1693</v>
      </c>
      <c r="H35" s="3">
        <v>0.9273</v>
      </c>
      <c r="I35" s="3">
        <v>0.9461</v>
      </c>
      <c r="J35" s="3">
        <v>0.3044</v>
      </c>
      <c r="K35" s="3">
        <v>0.2926</v>
      </c>
      <c r="L35" s="3">
        <v>0.5362</v>
      </c>
      <c r="M35" s="3">
        <v>0.4539</v>
      </c>
      <c r="N35" s="3">
        <v>0.3342</v>
      </c>
      <c r="O35" s="3">
        <v>0.4687</v>
      </c>
      <c r="P35" s="1">
        <v>2.4832</v>
      </c>
      <c r="Q35" s="1">
        <v>0.0017</v>
      </c>
      <c r="R35" s="1" t="s">
        <v>27</v>
      </c>
      <c r="S35" s="1" t="s">
        <v>28</v>
      </c>
      <c r="T35" s="1" t="s">
        <v>28</v>
      </c>
      <c r="U35" s="1" t="s">
        <v>28</v>
      </c>
      <c r="V35" s="1" t="s">
        <v>28</v>
      </c>
      <c r="W35" s="1" t="s">
        <v>28</v>
      </c>
      <c r="X35" s="1" t="s">
        <v>28</v>
      </c>
    </row>
    <row r="36" spans="1:24">
      <c r="A36" s="1" t="s">
        <v>103</v>
      </c>
      <c r="B36" s="1" t="s">
        <v>99</v>
      </c>
      <c r="C36" s="1" t="s">
        <v>104</v>
      </c>
      <c r="D36" s="3">
        <v>0.9084</v>
      </c>
      <c r="E36" s="3">
        <v>0</v>
      </c>
      <c r="F36" s="3">
        <v>0</v>
      </c>
      <c r="G36" s="3">
        <v>2.7429</v>
      </c>
      <c r="H36" s="3">
        <v>2.5033</v>
      </c>
      <c r="I36" s="3">
        <v>2.6038</v>
      </c>
      <c r="J36" s="3">
        <v>1.5987</v>
      </c>
      <c r="K36" s="5">
        <v>1.5587</v>
      </c>
      <c r="L36" s="5">
        <v>1.8687</v>
      </c>
      <c r="M36" s="5">
        <v>1.5624</v>
      </c>
      <c r="N36" s="5">
        <v>1.495</v>
      </c>
      <c r="O36" s="5">
        <v>1.5638</v>
      </c>
      <c r="P36" s="6" t="s">
        <v>28</v>
      </c>
      <c r="Q36" s="1" t="s">
        <v>28</v>
      </c>
      <c r="R36" s="1" t="s">
        <v>28</v>
      </c>
      <c r="S36" s="1" t="s">
        <v>28</v>
      </c>
      <c r="T36" s="1" t="s">
        <v>28</v>
      </c>
      <c r="U36" s="1" t="s">
        <v>28</v>
      </c>
      <c r="V36" s="1" t="s">
        <v>28</v>
      </c>
      <c r="W36" s="1" t="s">
        <v>28</v>
      </c>
      <c r="X36" s="1" t="s">
        <v>28</v>
      </c>
    </row>
    <row r="37" spans="1:24">
      <c r="A37" s="1" t="s">
        <v>105</v>
      </c>
      <c r="B37" s="1" t="s">
        <v>99</v>
      </c>
      <c r="C37" s="1" t="s">
        <v>106</v>
      </c>
      <c r="D37" s="3">
        <v>5.471</v>
      </c>
      <c r="E37" s="3">
        <v>5.0934</v>
      </c>
      <c r="F37" s="3">
        <v>5.2133</v>
      </c>
      <c r="G37" s="3">
        <v>12.2236</v>
      </c>
      <c r="H37" s="3">
        <v>11.7367</v>
      </c>
      <c r="I37" s="3">
        <v>11.774</v>
      </c>
      <c r="J37" s="3">
        <v>7.6798</v>
      </c>
      <c r="K37" s="5">
        <v>7.6114</v>
      </c>
      <c r="L37" s="5">
        <v>8.6006</v>
      </c>
      <c r="M37" s="5">
        <v>8.8408</v>
      </c>
      <c r="N37" s="5">
        <v>7.7705</v>
      </c>
      <c r="O37" s="5">
        <v>8.4802</v>
      </c>
      <c r="P37" s="6">
        <v>2.2649</v>
      </c>
      <c r="Q37" s="1">
        <v>0</v>
      </c>
      <c r="R37" s="1" t="s">
        <v>27</v>
      </c>
      <c r="S37" s="1">
        <v>1.5143</v>
      </c>
      <c r="T37" s="1">
        <v>0.0024</v>
      </c>
      <c r="U37" s="1" t="s">
        <v>27</v>
      </c>
      <c r="V37" s="1">
        <v>1.5903</v>
      </c>
      <c r="W37" s="1">
        <v>0.0015</v>
      </c>
      <c r="X37" s="1" t="s">
        <v>27</v>
      </c>
    </row>
    <row r="38" spans="1:24">
      <c r="A38" s="1" t="s">
        <v>107</v>
      </c>
      <c r="B38" s="1" t="s">
        <v>99</v>
      </c>
      <c r="C38" s="1" t="s">
        <v>108</v>
      </c>
      <c r="D38" s="3">
        <v>2.9036</v>
      </c>
      <c r="E38" s="3">
        <v>2.9133</v>
      </c>
      <c r="F38" s="3">
        <v>2.6748</v>
      </c>
      <c r="G38" s="3">
        <v>4.8155</v>
      </c>
      <c r="H38" s="3">
        <v>4.5149</v>
      </c>
      <c r="I38" s="3">
        <v>4.3114</v>
      </c>
      <c r="J38" s="3">
        <v>3.0523</v>
      </c>
      <c r="K38" s="5">
        <v>3.0063</v>
      </c>
      <c r="L38" s="5">
        <v>3.1316</v>
      </c>
      <c r="M38" s="5">
        <v>3.3102</v>
      </c>
      <c r="N38" s="5">
        <v>3.1744</v>
      </c>
      <c r="O38" s="5">
        <v>3.0147</v>
      </c>
      <c r="P38" s="6">
        <v>1.6065</v>
      </c>
      <c r="Q38" s="1">
        <v>0.0004</v>
      </c>
      <c r="R38" s="1" t="s">
        <v>27</v>
      </c>
      <c r="S38" s="1" t="s">
        <v>28</v>
      </c>
      <c r="T38" s="1" t="s">
        <v>28</v>
      </c>
      <c r="U38" s="1" t="s">
        <v>28</v>
      </c>
      <c r="V38" s="1" t="s">
        <v>28</v>
      </c>
      <c r="W38" s="1" t="s">
        <v>28</v>
      </c>
      <c r="X38" s="1" t="s">
        <v>28</v>
      </c>
    </row>
    <row r="39" spans="1:24">
      <c r="A39" s="1" t="s">
        <v>109</v>
      </c>
      <c r="B39" s="1" t="s">
        <v>99</v>
      </c>
      <c r="C39" s="1" t="s">
        <v>110</v>
      </c>
      <c r="D39" s="3">
        <v>5.0933</v>
      </c>
      <c r="E39" s="3">
        <v>4.7989</v>
      </c>
      <c r="F39" s="3">
        <v>4.797</v>
      </c>
      <c r="G39" s="3">
        <v>8.9211</v>
      </c>
      <c r="H39" s="3">
        <v>8.7627</v>
      </c>
      <c r="I39" s="3">
        <v>8.2055</v>
      </c>
      <c r="J39" s="3">
        <v>5.6212</v>
      </c>
      <c r="K39" s="5">
        <v>5.445</v>
      </c>
      <c r="L39" s="5">
        <v>6.2609</v>
      </c>
      <c r="M39" s="5">
        <v>6.3951</v>
      </c>
      <c r="N39" s="5">
        <v>5.7749</v>
      </c>
      <c r="O39" s="5">
        <v>5.8273</v>
      </c>
      <c r="P39" s="6">
        <v>1.7625</v>
      </c>
      <c r="Q39" s="1">
        <v>0.0001</v>
      </c>
      <c r="R39" s="1" t="s">
        <v>27</v>
      </c>
      <c r="S39" s="1" t="s">
        <v>28</v>
      </c>
      <c r="T39" s="1" t="s">
        <v>28</v>
      </c>
      <c r="U39" s="1" t="s">
        <v>28</v>
      </c>
      <c r="V39" s="1" t="s">
        <v>28</v>
      </c>
      <c r="W39" s="1" t="s">
        <v>28</v>
      </c>
      <c r="X39" s="1" t="s">
        <v>28</v>
      </c>
    </row>
    <row r="40" spans="1:24">
      <c r="A40" s="1" t="s">
        <v>111</v>
      </c>
      <c r="B40" s="1" t="s">
        <v>99</v>
      </c>
      <c r="C40" s="1" t="s">
        <v>112</v>
      </c>
      <c r="D40" s="3">
        <v>1.2475</v>
      </c>
      <c r="E40" s="3">
        <v>1.144</v>
      </c>
      <c r="F40" s="3">
        <v>1.3049</v>
      </c>
      <c r="G40" s="3">
        <v>2.3485</v>
      </c>
      <c r="H40" s="3">
        <v>2.2293</v>
      </c>
      <c r="I40" s="3">
        <v>2.2869</v>
      </c>
      <c r="J40" s="3">
        <v>1.4669</v>
      </c>
      <c r="K40" s="5">
        <v>1.3745</v>
      </c>
      <c r="L40" s="5">
        <v>1.6906</v>
      </c>
      <c r="M40" s="5">
        <v>1.6531</v>
      </c>
      <c r="N40" s="5">
        <v>1.5576</v>
      </c>
      <c r="O40" s="5">
        <v>1.4122</v>
      </c>
      <c r="P40" s="6">
        <v>1.8571</v>
      </c>
      <c r="Q40" s="1">
        <v>0.0014</v>
      </c>
      <c r="R40" s="1" t="s">
        <v>27</v>
      </c>
      <c r="S40" s="1" t="s">
        <v>28</v>
      </c>
      <c r="T40" s="1" t="s">
        <v>28</v>
      </c>
      <c r="U40" s="1" t="s">
        <v>28</v>
      </c>
      <c r="V40" s="1" t="s">
        <v>28</v>
      </c>
      <c r="W40" s="1" t="s">
        <v>28</v>
      </c>
      <c r="X40" s="1" t="s">
        <v>28</v>
      </c>
    </row>
    <row r="41" spans="1:24">
      <c r="A41" s="1" t="s">
        <v>113</v>
      </c>
      <c r="B41" s="1" t="s">
        <v>114</v>
      </c>
      <c r="C41" s="1" t="s">
        <v>115</v>
      </c>
      <c r="D41" s="5">
        <v>27.6744</v>
      </c>
      <c r="E41" s="5">
        <v>34.8845</v>
      </c>
      <c r="F41" s="5">
        <v>30.0771</v>
      </c>
      <c r="G41" s="5">
        <v>24.0627</v>
      </c>
      <c r="H41" s="3">
        <v>24.1458</v>
      </c>
      <c r="I41" s="5">
        <v>19.6063</v>
      </c>
      <c r="J41" s="5">
        <v>20.0583</v>
      </c>
      <c r="K41" s="5">
        <v>18.5299</v>
      </c>
      <c r="L41" s="5">
        <v>17.5857</v>
      </c>
      <c r="M41" s="5">
        <v>18.7456</v>
      </c>
      <c r="N41" s="5">
        <v>21.703</v>
      </c>
      <c r="O41" s="5">
        <v>17.8484</v>
      </c>
      <c r="P41" s="1" t="s">
        <v>28</v>
      </c>
      <c r="Q41" s="1" t="s">
        <v>28</v>
      </c>
      <c r="R41" s="1" t="s">
        <v>28</v>
      </c>
      <c r="S41" s="1">
        <v>0.6064</v>
      </c>
      <c r="T41" s="1">
        <v>0.0066</v>
      </c>
      <c r="U41" s="1" t="s">
        <v>35</v>
      </c>
      <c r="V41" s="1">
        <v>0.6293</v>
      </c>
      <c r="W41" s="1">
        <v>0.0071</v>
      </c>
      <c r="X41" s="1" t="s">
        <v>35</v>
      </c>
    </row>
    <row r="42" spans="1:24">
      <c r="A42" s="1" t="s">
        <v>116</v>
      </c>
      <c r="B42" s="1" t="s">
        <v>114</v>
      </c>
      <c r="C42" s="1" t="s">
        <v>117</v>
      </c>
      <c r="D42" s="5">
        <v>0</v>
      </c>
      <c r="E42" s="5">
        <v>0.2132</v>
      </c>
      <c r="F42" s="5">
        <v>0.1692</v>
      </c>
      <c r="G42" s="5">
        <v>0.2874</v>
      </c>
      <c r="H42" s="3">
        <v>0.3052</v>
      </c>
      <c r="I42" s="5">
        <v>0.3223</v>
      </c>
      <c r="J42" s="3">
        <v>0.345</v>
      </c>
      <c r="K42" s="3">
        <v>0.4502</v>
      </c>
      <c r="L42" s="3">
        <v>0.6883</v>
      </c>
      <c r="M42" s="3">
        <v>0.7536</v>
      </c>
      <c r="N42" s="3">
        <v>0.3153</v>
      </c>
      <c r="O42" s="3">
        <v>0.7601</v>
      </c>
      <c r="P42" s="1" t="s">
        <v>28</v>
      </c>
      <c r="Q42" s="1" t="s">
        <v>28</v>
      </c>
      <c r="R42" s="1" t="s">
        <v>28</v>
      </c>
      <c r="S42" s="1">
        <v>2.5861</v>
      </c>
      <c r="T42" s="1">
        <v>0.0307</v>
      </c>
      <c r="U42" s="1" t="s">
        <v>27</v>
      </c>
      <c r="V42" s="1" t="s">
        <v>28</v>
      </c>
      <c r="W42" s="1" t="s">
        <v>28</v>
      </c>
      <c r="X42" s="1" t="s">
        <v>28</v>
      </c>
    </row>
    <row r="43" spans="1:24">
      <c r="A43" s="1" t="s">
        <v>118</v>
      </c>
      <c r="B43" s="1" t="s">
        <v>114</v>
      </c>
      <c r="C43" s="1" t="s">
        <v>119</v>
      </c>
      <c r="D43" s="5">
        <v>1.2849</v>
      </c>
      <c r="E43" s="5">
        <v>1.2144</v>
      </c>
      <c r="F43" s="5">
        <v>1.5279</v>
      </c>
      <c r="G43" s="5">
        <v>2.7565</v>
      </c>
      <c r="H43" s="5">
        <v>3.0645</v>
      </c>
      <c r="I43" s="3">
        <v>3.1759</v>
      </c>
      <c r="J43" s="5">
        <v>2.3449</v>
      </c>
      <c r="K43" s="5">
        <v>2.4086</v>
      </c>
      <c r="L43" s="5">
        <v>4.993</v>
      </c>
      <c r="M43" s="5">
        <v>4.8719</v>
      </c>
      <c r="N43" s="5">
        <v>2.4294</v>
      </c>
      <c r="O43" s="5">
        <v>4.9235</v>
      </c>
      <c r="P43" s="1">
        <v>2.234</v>
      </c>
      <c r="Q43" s="1">
        <v>0.0014</v>
      </c>
      <c r="R43" s="1" t="s">
        <v>27</v>
      </c>
      <c r="S43" s="1" t="s">
        <v>28</v>
      </c>
      <c r="T43" s="1" t="s">
        <v>28</v>
      </c>
      <c r="U43" s="1" t="s">
        <v>28</v>
      </c>
      <c r="V43" s="1">
        <v>3.0355</v>
      </c>
      <c r="W43" s="1">
        <v>0.0361</v>
      </c>
      <c r="X43" s="1" t="s">
        <v>27</v>
      </c>
    </row>
    <row r="44" spans="1:24">
      <c r="A44" s="1" t="s">
        <v>120</v>
      </c>
      <c r="B44" s="1" t="s">
        <v>114</v>
      </c>
      <c r="C44" s="1" t="s">
        <v>121</v>
      </c>
      <c r="D44" s="5">
        <v>0.2933</v>
      </c>
      <c r="E44" s="5">
        <v>0.4062</v>
      </c>
      <c r="F44" s="5">
        <v>0.3103</v>
      </c>
      <c r="G44" s="5">
        <v>0.2441</v>
      </c>
      <c r="H44" s="5">
        <v>0.1794</v>
      </c>
      <c r="I44" s="3">
        <v>0.2227</v>
      </c>
      <c r="J44" s="3">
        <v>0.4533</v>
      </c>
      <c r="K44" s="3">
        <v>0.4281</v>
      </c>
      <c r="L44" s="3">
        <v>0.2697</v>
      </c>
      <c r="M44" s="3">
        <v>0.2932</v>
      </c>
      <c r="N44" s="3">
        <v>0.4492</v>
      </c>
      <c r="O44" s="3">
        <v>0.2296</v>
      </c>
      <c r="P44" s="1">
        <v>0.6399</v>
      </c>
      <c r="Q44" s="1">
        <v>0.0311</v>
      </c>
      <c r="R44" s="1" t="s">
        <v>35</v>
      </c>
      <c r="S44" s="1" t="s">
        <v>28</v>
      </c>
      <c r="T44" s="1" t="s">
        <v>28</v>
      </c>
      <c r="U44" s="1" t="s">
        <v>28</v>
      </c>
      <c r="V44" s="1" t="s">
        <v>28</v>
      </c>
      <c r="W44" s="1" t="s">
        <v>28</v>
      </c>
      <c r="X44" s="1" t="s">
        <v>28</v>
      </c>
    </row>
    <row r="45" spans="1:24">
      <c r="A45" s="1" t="s">
        <v>122</v>
      </c>
      <c r="B45" s="1" t="s">
        <v>114</v>
      </c>
      <c r="C45" s="1" t="s">
        <v>123</v>
      </c>
      <c r="D45" s="5">
        <v>0.6384</v>
      </c>
      <c r="E45" s="5">
        <v>0.5118</v>
      </c>
      <c r="F45" s="5">
        <v>0.5214</v>
      </c>
      <c r="G45" s="5">
        <v>0.9507</v>
      </c>
      <c r="H45" s="5">
        <v>0.8186</v>
      </c>
      <c r="I45" s="3">
        <v>0.8736</v>
      </c>
      <c r="J45" s="5">
        <v>0.5254</v>
      </c>
      <c r="K45" s="5">
        <v>0.6721</v>
      </c>
      <c r="L45" s="5">
        <v>1.0963</v>
      </c>
      <c r="M45" s="5">
        <v>0.9315</v>
      </c>
      <c r="N45" s="5">
        <v>0.7797</v>
      </c>
      <c r="O45" s="5">
        <v>1.0521</v>
      </c>
      <c r="P45" s="1">
        <v>1.5811</v>
      </c>
      <c r="Q45" s="1">
        <v>0.0088</v>
      </c>
      <c r="R45" s="1" t="s">
        <v>27</v>
      </c>
      <c r="S45" s="1" t="s">
        <v>28</v>
      </c>
      <c r="T45" s="1" t="s">
        <v>28</v>
      </c>
      <c r="U45" s="1" t="s">
        <v>28</v>
      </c>
      <c r="V45" s="1">
        <v>1.653</v>
      </c>
      <c r="W45" s="1">
        <v>0.0122</v>
      </c>
      <c r="X45" s="1" t="s">
        <v>27</v>
      </c>
    </row>
    <row r="46" spans="1:24">
      <c r="A46" s="1" t="s">
        <v>124</v>
      </c>
      <c r="B46" s="1" t="s">
        <v>114</v>
      </c>
      <c r="C46" s="1" t="s">
        <v>125</v>
      </c>
      <c r="D46" s="5">
        <v>0.0762</v>
      </c>
      <c r="E46" s="5">
        <v>0.0768</v>
      </c>
      <c r="F46" s="5">
        <v>0.1152</v>
      </c>
      <c r="G46" s="5">
        <v>0.0219</v>
      </c>
      <c r="H46" s="5">
        <v>0.0359</v>
      </c>
      <c r="I46" s="3">
        <v>0.0418</v>
      </c>
      <c r="J46" s="5">
        <v>0.0536</v>
      </c>
      <c r="K46" s="5">
        <v>0</v>
      </c>
      <c r="L46" s="5">
        <v>0.0507</v>
      </c>
      <c r="M46" s="5">
        <v>0</v>
      </c>
      <c r="N46" s="5">
        <v>0.0441</v>
      </c>
      <c r="O46" s="5">
        <v>0.0548</v>
      </c>
      <c r="P46" s="1">
        <v>0.3713</v>
      </c>
      <c r="Q46" s="1">
        <v>0.0168</v>
      </c>
      <c r="R46" s="1" t="s">
        <v>35</v>
      </c>
      <c r="S46" s="1" t="s">
        <v>28</v>
      </c>
      <c r="T46" s="1" t="s">
        <v>28</v>
      </c>
      <c r="U46" s="1" t="s">
        <v>28</v>
      </c>
      <c r="V46" s="1">
        <v>0.5532</v>
      </c>
      <c r="W46" s="1">
        <v>0.046</v>
      </c>
      <c r="X46" s="1" t="s">
        <v>35</v>
      </c>
    </row>
    <row r="47" spans="1:24">
      <c r="A47" s="1" t="s">
        <v>126</v>
      </c>
      <c r="B47" s="1" t="s">
        <v>114</v>
      </c>
      <c r="C47" s="1" t="s">
        <v>127</v>
      </c>
      <c r="D47" s="5">
        <v>0.2714</v>
      </c>
      <c r="E47" s="5">
        <v>0.276</v>
      </c>
      <c r="F47" s="5">
        <v>0.2409</v>
      </c>
      <c r="G47" s="5">
        <v>0.0543</v>
      </c>
      <c r="H47" s="5">
        <v>0.0838</v>
      </c>
      <c r="I47" s="3">
        <v>0.085</v>
      </c>
      <c r="J47" s="3">
        <v>0.212</v>
      </c>
      <c r="K47" s="3">
        <v>0.2716</v>
      </c>
      <c r="L47" s="3">
        <v>0.099</v>
      </c>
      <c r="M47" s="3">
        <v>0.0911</v>
      </c>
      <c r="N47" s="3">
        <v>0.251</v>
      </c>
      <c r="O47" s="3">
        <v>0.0789</v>
      </c>
      <c r="P47" s="1">
        <v>0.2831</v>
      </c>
      <c r="Q47" s="1">
        <v>0.0086</v>
      </c>
      <c r="R47" s="1" t="s">
        <v>35</v>
      </c>
      <c r="S47" s="1" t="s">
        <v>28</v>
      </c>
      <c r="T47" s="1" t="s">
        <v>28</v>
      </c>
      <c r="U47" s="1" t="s">
        <v>28</v>
      </c>
      <c r="V47" s="1" t="s">
        <v>28</v>
      </c>
      <c r="W47" s="1" t="s">
        <v>28</v>
      </c>
      <c r="X47" s="1" t="s">
        <v>28</v>
      </c>
    </row>
    <row r="48" spans="1:24">
      <c r="A48" s="1" t="s">
        <v>128</v>
      </c>
      <c r="B48" s="1" t="s">
        <v>114</v>
      </c>
      <c r="C48" s="1" t="s">
        <v>129</v>
      </c>
      <c r="D48" s="5">
        <v>0.4014</v>
      </c>
      <c r="E48" s="5">
        <v>0.4262</v>
      </c>
      <c r="F48" s="5">
        <v>0.4323</v>
      </c>
      <c r="G48" s="5">
        <v>1.1697</v>
      </c>
      <c r="H48" s="5">
        <v>0.9905</v>
      </c>
      <c r="I48" s="5">
        <v>1.1912</v>
      </c>
      <c r="J48" s="3">
        <v>0.9116</v>
      </c>
      <c r="K48" s="3">
        <v>0.8725</v>
      </c>
      <c r="L48" s="3">
        <v>0.7243</v>
      </c>
      <c r="M48" s="3">
        <v>0.5879</v>
      </c>
      <c r="N48" s="3">
        <v>0.9361</v>
      </c>
      <c r="O48" s="3">
        <v>0.6887</v>
      </c>
      <c r="P48" s="1">
        <v>2.6601</v>
      </c>
      <c r="Q48" s="1">
        <v>0.0013</v>
      </c>
      <c r="R48" s="1" t="s">
        <v>27</v>
      </c>
      <c r="S48" s="1">
        <v>1.991</v>
      </c>
      <c r="T48" s="1">
        <v>0.0062</v>
      </c>
      <c r="U48" s="1" t="s">
        <v>27</v>
      </c>
      <c r="V48" s="1" t="s">
        <v>28</v>
      </c>
      <c r="W48" s="1" t="s">
        <v>28</v>
      </c>
      <c r="X48" s="1" t="s">
        <v>28</v>
      </c>
    </row>
    <row r="49" spans="1:24">
      <c r="A49" s="1" t="s">
        <v>130</v>
      </c>
      <c r="B49" s="1" t="s">
        <v>114</v>
      </c>
      <c r="C49" s="1" t="s">
        <v>131</v>
      </c>
      <c r="D49" s="5">
        <v>0.6275</v>
      </c>
      <c r="E49" s="5">
        <v>0.7272</v>
      </c>
      <c r="F49" s="5">
        <v>0.7086</v>
      </c>
      <c r="G49" s="5">
        <v>0.5079</v>
      </c>
      <c r="H49" s="3">
        <v>0.4054</v>
      </c>
      <c r="I49" s="5">
        <v>0.5119</v>
      </c>
      <c r="J49" s="3">
        <v>0.4412</v>
      </c>
      <c r="K49" s="3">
        <v>0.4058</v>
      </c>
      <c r="L49" s="3">
        <v>0.4885</v>
      </c>
      <c r="M49" s="3">
        <v>0.5934</v>
      </c>
      <c r="N49" s="3">
        <v>0.491</v>
      </c>
      <c r="O49" s="3">
        <v>0.5049</v>
      </c>
      <c r="P49" s="1" t="s">
        <v>28</v>
      </c>
      <c r="Q49" s="1" t="s">
        <v>28</v>
      </c>
      <c r="R49" s="1" t="s">
        <v>28</v>
      </c>
      <c r="S49" s="1">
        <v>0.6473</v>
      </c>
      <c r="T49" s="1">
        <v>0.0038</v>
      </c>
      <c r="U49" s="1" t="s">
        <v>35</v>
      </c>
      <c r="V49" s="1" t="s">
        <v>28</v>
      </c>
      <c r="W49" s="1" t="s">
        <v>28</v>
      </c>
      <c r="X49" s="1" t="s">
        <v>28</v>
      </c>
    </row>
    <row r="50" spans="1:24">
      <c r="A50" s="1" t="s">
        <v>132</v>
      </c>
      <c r="B50" s="1" t="s">
        <v>114</v>
      </c>
      <c r="C50" s="1" t="s">
        <v>133</v>
      </c>
      <c r="D50" s="5">
        <v>0.6748</v>
      </c>
      <c r="E50" s="5">
        <v>0.6943</v>
      </c>
      <c r="F50" s="5">
        <v>0.7776</v>
      </c>
      <c r="G50" s="5">
        <v>4.1943</v>
      </c>
      <c r="H50" s="5">
        <v>4.0691</v>
      </c>
      <c r="I50" s="5">
        <v>3.7862</v>
      </c>
      <c r="J50" s="5">
        <v>1.8464</v>
      </c>
      <c r="K50" s="5">
        <v>1.671</v>
      </c>
      <c r="L50" s="5">
        <v>2.2808</v>
      </c>
      <c r="M50" s="5">
        <v>2.2807</v>
      </c>
      <c r="N50" s="5">
        <v>2.0107</v>
      </c>
      <c r="O50" s="5">
        <v>2.0896</v>
      </c>
      <c r="P50" s="1">
        <v>5.6133</v>
      </c>
      <c r="Q50" s="1">
        <v>0</v>
      </c>
      <c r="R50" s="1" t="s">
        <v>27</v>
      </c>
      <c r="S50" s="1">
        <v>2.7011</v>
      </c>
      <c r="T50" s="1">
        <v>0.0028</v>
      </c>
      <c r="U50" s="1" t="s">
        <v>27</v>
      </c>
      <c r="V50" s="1">
        <v>2.9726</v>
      </c>
      <c r="W50" s="1">
        <v>0.0001</v>
      </c>
      <c r="X50" s="1" t="s">
        <v>27</v>
      </c>
    </row>
    <row r="51" spans="1:24">
      <c r="A51" s="1" t="s">
        <v>134</v>
      </c>
      <c r="B51" s="1" t="s">
        <v>114</v>
      </c>
      <c r="C51" s="1" t="s">
        <v>135</v>
      </c>
      <c r="D51" s="5">
        <v>0.4948</v>
      </c>
      <c r="E51" s="5">
        <v>0.437</v>
      </c>
      <c r="F51" s="5">
        <v>0.4761</v>
      </c>
      <c r="G51" s="5">
        <v>0.8316</v>
      </c>
      <c r="H51" s="5">
        <v>0.9138</v>
      </c>
      <c r="I51" s="5">
        <v>0.9701</v>
      </c>
      <c r="J51" s="3">
        <v>0.2697</v>
      </c>
      <c r="K51" s="3">
        <v>0.2308</v>
      </c>
      <c r="L51" s="3">
        <v>0.295</v>
      </c>
      <c r="M51" s="3">
        <v>0.3329</v>
      </c>
      <c r="N51" s="3">
        <v>0.1684</v>
      </c>
      <c r="O51" s="3">
        <v>0.3447</v>
      </c>
      <c r="P51" s="1">
        <v>1.9289</v>
      </c>
      <c r="Q51" s="1">
        <v>0.0004</v>
      </c>
      <c r="R51" s="1" t="s">
        <v>27</v>
      </c>
      <c r="S51" s="1">
        <v>0.565</v>
      </c>
      <c r="T51" s="1">
        <v>0.0058</v>
      </c>
      <c r="U51" s="1" t="s">
        <v>35</v>
      </c>
      <c r="V51" s="1" t="s">
        <v>28</v>
      </c>
      <c r="W51" s="1" t="s">
        <v>28</v>
      </c>
      <c r="X51" s="1" t="s">
        <v>28</v>
      </c>
    </row>
    <row r="52" spans="1:24">
      <c r="A52" s="1" t="s">
        <v>136</v>
      </c>
      <c r="B52" s="1" t="s">
        <v>114</v>
      </c>
      <c r="C52" s="1" t="s">
        <v>137</v>
      </c>
      <c r="D52" s="5">
        <v>0.2647</v>
      </c>
      <c r="E52" s="5">
        <v>0.252</v>
      </c>
      <c r="F52" s="5">
        <v>0.3</v>
      </c>
      <c r="G52" s="5">
        <v>1.1192</v>
      </c>
      <c r="H52" s="5">
        <v>1.2082</v>
      </c>
      <c r="I52" s="5">
        <v>1.016</v>
      </c>
      <c r="J52" s="5">
        <v>1.1132</v>
      </c>
      <c r="K52" s="5">
        <v>1.1006</v>
      </c>
      <c r="L52" s="5">
        <v>1.2164</v>
      </c>
      <c r="M52" s="5">
        <v>1.027</v>
      </c>
      <c r="N52" s="5">
        <v>1.0407</v>
      </c>
      <c r="O52" s="5">
        <v>1.1926</v>
      </c>
      <c r="P52" s="1">
        <v>4.0933</v>
      </c>
      <c r="Q52" s="1">
        <v>0</v>
      </c>
      <c r="R52" s="1" t="s">
        <v>27</v>
      </c>
      <c r="S52" s="1">
        <v>4.1997</v>
      </c>
      <c r="T52" s="1">
        <v>0.0001</v>
      </c>
      <c r="U52" s="1" t="s">
        <v>27</v>
      </c>
      <c r="V52" s="1">
        <v>3.9916</v>
      </c>
      <c r="W52" s="1">
        <v>0</v>
      </c>
      <c r="X52" s="1" t="s">
        <v>27</v>
      </c>
    </row>
    <row r="53" spans="1:24">
      <c r="A53" s="1" t="s">
        <v>138</v>
      </c>
      <c r="B53" s="1" t="s">
        <v>114</v>
      </c>
      <c r="C53" s="1" t="s">
        <v>139</v>
      </c>
      <c r="D53" s="5">
        <v>0.4554</v>
      </c>
      <c r="E53" s="5">
        <v>0.4711</v>
      </c>
      <c r="F53" s="5">
        <v>0.5013</v>
      </c>
      <c r="G53" s="5">
        <v>0.9606</v>
      </c>
      <c r="H53" s="5">
        <v>0.949</v>
      </c>
      <c r="I53" s="3">
        <v>0.7863</v>
      </c>
      <c r="J53" s="5">
        <v>0.6886</v>
      </c>
      <c r="K53" s="5">
        <v>0.6542</v>
      </c>
      <c r="L53" s="5">
        <v>1.0724</v>
      </c>
      <c r="M53" s="5">
        <v>1.0619</v>
      </c>
      <c r="N53" s="5">
        <v>0.6584</v>
      </c>
      <c r="O53" s="5">
        <v>0.9448</v>
      </c>
      <c r="P53" s="1">
        <v>1.8881</v>
      </c>
      <c r="Q53" s="1">
        <v>0.0042</v>
      </c>
      <c r="R53" s="1" t="s">
        <v>27</v>
      </c>
      <c r="S53" s="1" t="s">
        <v>28</v>
      </c>
      <c r="T53" s="1" t="s">
        <v>28</v>
      </c>
      <c r="U53" s="1" t="s">
        <v>28</v>
      </c>
      <c r="V53" s="1">
        <v>1.8666</v>
      </c>
      <c r="W53" s="1">
        <v>0.0475</v>
      </c>
      <c r="X53" s="1" t="s">
        <v>27</v>
      </c>
    </row>
    <row r="54" spans="1:24">
      <c r="A54" s="1" t="s">
        <v>140</v>
      </c>
      <c r="B54" s="1" t="s">
        <v>114</v>
      </c>
      <c r="C54" s="1" t="s">
        <v>141</v>
      </c>
      <c r="D54" s="5">
        <v>0.4123</v>
      </c>
      <c r="E54" s="5">
        <v>0.4891</v>
      </c>
      <c r="F54" s="5">
        <v>0.4153</v>
      </c>
      <c r="G54" s="5">
        <v>0.3494</v>
      </c>
      <c r="H54" s="3">
        <v>0.2301</v>
      </c>
      <c r="I54" s="5">
        <v>0.3702</v>
      </c>
      <c r="J54" s="3">
        <v>0.213</v>
      </c>
      <c r="K54" s="3">
        <v>0.2712</v>
      </c>
      <c r="L54" s="3">
        <v>0.2481</v>
      </c>
      <c r="M54" s="3">
        <v>0</v>
      </c>
      <c r="N54" s="3">
        <v>0.2595</v>
      </c>
      <c r="O54" s="3">
        <v>0.3936</v>
      </c>
      <c r="P54" s="1" t="s">
        <v>28</v>
      </c>
      <c r="Q54" s="1" t="s">
        <v>28</v>
      </c>
      <c r="R54" s="1" t="s">
        <v>28</v>
      </c>
      <c r="S54" s="1">
        <v>0.5562</v>
      </c>
      <c r="T54" s="1">
        <v>0.0034</v>
      </c>
      <c r="U54" s="1" t="s">
        <v>35</v>
      </c>
      <c r="V54" s="1" t="s">
        <v>28</v>
      </c>
      <c r="W54" s="1" t="s">
        <v>28</v>
      </c>
      <c r="X54" s="1" t="s">
        <v>28</v>
      </c>
    </row>
    <row r="55" spans="1:24">
      <c r="A55" s="1" t="s">
        <v>142</v>
      </c>
      <c r="B55" s="1" t="s">
        <v>114</v>
      </c>
      <c r="C55" s="1" t="s">
        <v>143</v>
      </c>
      <c r="D55" s="5">
        <v>1.1593</v>
      </c>
      <c r="E55" s="5">
        <v>1.5464</v>
      </c>
      <c r="F55" s="5">
        <v>1.089</v>
      </c>
      <c r="G55" s="5">
        <v>0.3124</v>
      </c>
      <c r="H55" s="5">
        <v>0.6083</v>
      </c>
      <c r="I55" s="5">
        <v>0.4681</v>
      </c>
      <c r="J55" s="5">
        <v>0.3283</v>
      </c>
      <c r="K55" s="5">
        <v>0.2778</v>
      </c>
      <c r="L55" s="5">
        <v>0.17</v>
      </c>
      <c r="M55" s="5">
        <v>0.1351</v>
      </c>
      <c r="N55" s="5">
        <v>0.2953</v>
      </c>
      <c r="O55" s="5">
        <v>0.2123</v>
      </c>
      <c r="P55" s="1">
        <v>0.366</v>
      </c>
      <c r="Q55" s="1">
        <v>0.0171</v>
      </c>
      <c r="R55" s="1" t="s">
        <v>35</v>
      </c>
      <c r="S55" s="1">
        <v>0.2045</v>
      </c>
      <c r="T55" s="1">
        <v>0.005</v>
      </c>
      <c r="U55" s="1" t="s">
        <v>35</v>
      </c>
      <c r="V55" s="1">
        <v>0.1694</v>
      </c>
      <c r="W55" s="1">
        <v>0.0064</v>
      </c>
      <c r="X55" s="1" t="s">
        <v>35</v>
      </c>
    </row>
    <row r="56" spans="1:24">
      <c r="A56" s="1" t="s">
        <v>144</v>
      </c>
      <c r="B56" s="1" t="s">
        <v>114</v>
      </c>
      <c r="C56" s="1" t="s">
        <v>145</v>
      </c>
      <c r="D56" s="5">
        <v>0.8604</v>
      </c>
      <c r="E56" s="5">
        <v>0.8739</v>
      </c>
      <c r="F56" s="5">
        <v>0.8454</v>
      </c>
      <c r="G56" s="5">
        <v>0.8531</v>
      </c>
      <c r="H56" s="3">
        <v>0.8096</v>
      </c>
      <c r="I56" s="5">
        <v>0.7733</v>
      </c>
      <c r="J56" s="5">
        <v>1.9192</v>
      </c>
      <c r="K56" s="5">
        <v>1.454</v>
      </c>
      <c r="L56" s="5">
        <v>1.8967</v>
      </c>
      <c r="M56" s="5">
        <v>1.8483</v>
      </c>
      <c r="N56" s="5">
        <v>1.7227</v>
      </c>
      <c r="O56" s="5">
        <v>1.787</v>
      </c>
      <c r="P56" s="1" t="s">
        <v>28</v>
      </c>
      <c r="Q56" s="1" t="s">
        <v>28</v>
      </c>
      <c r="R56" s="1" t="s">
        <v>28</v>
      </c>
      <c r="S56" s="1">
        <v>2.0429</v>
      </c>
      <c r="T56" s="1">
        <v>0.0152</v>
      </c>
      <c r="U56" s="1" t="s">
        <v>27</v>
      </c>
      <c r="V56" s="1">
        <v>2.077</v>
      </c>
      <c r="W56" s="1">
        <v>0.0001</v>
      </c>
      <c r="X56" s="1" t="s">
        <v>27</v>
      </c>
    </row>
    <row r="57" spans="1:24">
      <c r="A57" s="1" t="s">
        <v>146</v>
      </c>
      <c r="B57" s="1" t="s">
        <v>114</v>
      </c>
      <c r="C57" s="1" t="s">
        <v>147</v>
      </c>
      <c r="D57" s="5">
        <v>0.7442</v>
      </c>
      <c r="E57" s="5">
        <v>0.6087</v>
      </c>
      <c r="F57" s="5">
        <v>0.6594</v>
      </c>
      <c r="G57" s="5">
        <v>0.2827</v>
      </c>
      <c r="H57" s="5">
        <v>0.2801</v>
      </c>
      <c r="I57" s="3">
        <v>0.2242</v>
      </c>
      <c r="J57" s="3">
        <v>0.1546</v>
      </c>
      <c r="K57" s="3">
        <v>0.3157</v>
      </c>
      <c r="L57" s="3">
        <v>0</v>
      </c>
      <c r="M57" s="3">
        <v>0</v>
      </c>
      <c r="N57" s="3">
        <v>0</v>
      </c>
      <c r="O57" s="3">
        <v>0.1869</v>
      </c>
      <c r="P57" s="1">
        <v>0.3911</v>
      </c>
      <c r="Q57" s="1">
        <v>0.0008</v>
      </c>
      <c r="R57" s="1" t="s">
        <v>35</v>
      </c>
      <c r="S57" s="1" t="s">
        <v>28</v>
      </c>
      <c r="T57" s="1" t="s">
        <v>28</v>
      </c>
      <c r="U57" s="1" t="s">
        <v>28</v>
      </c>
      <c r="V57" s="1" t="s">
        <v>28</v>
      </c>
      <c r="W57" s="1" t="s">
        <v>28</v>
      </c>
      <c r="X57" s="1" t="s">
        <v>28</v>
      </c>
    </row>
    <row r="58" spans="1:24">
      <c r="A58" s="1" t="s">
        <v>148</v>
      </c>
      <c r="B58" s="1" t="s">
        <v>114</v>
      </c>
      <c r="C58" s="1" t="s">
        <v>149</v>
      </c>
      <c r="D58" s="5">
        <v>1.5605</v>
      </c>
      <c r="E58" s="5">
        <v>1.6606</v>
      </c>
      <c r="F58" s="5">
        <v>1.8274</v>
      </c>
      <c r="G58" s="5">
        <v>2.6223</v>
      </c>
      <c r="H58" s="5">
        <v>2.846</v>
      </c>
      <c r="I58" s="5">
        <v>2.7798</v>
      </c>
      <c r="J58" s="5">
        <v>3.5126</v>
      </c>
      <c r="K58" s="5">
        <v>3.596</v>
      </c>
      <c r="L58" s="5">
        <v>3.7743</v>
      </c>
      <c r="M58" s="5">
        <v>3.8611</v>
      </c>
      <c r="N58" s="5">
        <v>3.7245</v>
      </c>
      <c r="O58" s="5">
        <v>3.9498</v>
      </c>
      <c r="P58" s="1">
        <v>1.6338</v>
      </c>
      <c r="Q58" s="1">
        <v>0.0024</v>
      </c>
      <c r="R58" s="1" t="s">
        <v>27</v>
      </c>
      <c r="S58" s="1">
        <v>2.1557</v>
      </c>
      <c r="T58" s="1">
        <v>0.0009</v>
      </c>
      <c r="U58" s="1" t="s">
        <v>27</v>
      </c>
      <c r="V58" s="1">
        <v>2.285</v>
      </c>
      <c r="W58" s="1">
        <v>0.0011</v>
      </c>
      <c r="X58" s="1" t="s">
        <v>27</v>
      </c>
    </row>
    <row r="59" spans="1:24">
      <c r="A59" s="1" t="s">
        <v>150</v>
      </c>
      <c r="B59" s="1" t="s">
        <v>114</v>
      </c>
      <c r="C59" s="1" t="s">
        <v>151</v>
      </c>
      <c r="D59" s="5">
        <v>2.1777</v>
      </c>
      <c r="E59" s="5">
        <v>2.6177</v>
      </c>
      <c r="F59" s="5">
        <v>2.0172</v>
      </c>
      <c r="G59" s="5">
        <v>0.6399</v>
      </c>
      <c r="H59" s="5">
        <v>0.7566</v>
      </c>
      <c r="I59" s="5">
        <v>0.6317</v>
      </c>
      <c r="J59" s="5">
        <v>0.4454</v>
      </c>
      <c r="K59" s="5">
        <v>0.4423</v>
      </c>
      <c r="L59" s="5">
        <v>0.5913</v>
      </c>
      <c r="M59" s="5">
        <v>0.4157</v>
      </c>
      <c r="N59" s="5">
        <v>0.5301</v>
      </c>
      <c r="O59" s="5">
        <v>0</v>
      </c>
      <c r="P59" s="1">
        <v>0.2977</v>
      </c>
      <c r="Q59" s="1">
        <v>0.0004</v>
      </c>
      <c r="R59" s="1" t="s">
        <v>35</v>
      </c>
      <c r="S59" s="1">
        <v>0.2171</v>
      </c>
      <c r="T59" s="1">
        <v>0.0003</v>
      </c>
      <c r="U59" s="1" t="s">
        <v>35</v>
      </c>
      <c r="V59" s="1">
        <v>0.2082</v>
      </c>
      <c r="W59" s="1">
        <v>0.0114</v>
      </c>
      <c r="X59" s="1" t="s">
        <v>35</v>
      </c>
    </row>
    <row r="60" spans="1:24">
      <c r="A60" s="1" t="s">
        <v>152</v>
      </c>
      <c r="B60" s="1" t="s">
        <v>114</v>
      </c>
      <c r="C60" s="1" t="s">
        <v>153</v>
      </c>
      <c r="D60" s="5">
        <v>0.6561</v>
      </c>
      <c r="E60" s="5">
        <v>0.6935</v>
      </c>
      <c r="F60" s="5">
        <v>0.5335</v>
      </c>
      <c r="G60" s="5">
        <v>0.4191</v>
      </c>
      <c r="H60" s="5">
        <v>0.3525</v>
      </c>
      <c r="I60" s="5">
        <v>0.3631</v>
      </c>
      <c r="J60" s="5">
        <v>0.1957</v>
      </c>
      <c r="K60" s="5">
        <v>0.2233</v>
      </c>
      <c r="L60" s="5">
        <v>0.3789</v>
      </c>
      <c r="M60" s="5">
        <v>0.2544</v>
      </c>
      <c r="N60" s="5">
        <v>0.3227</v>
      </c>
      <c r="O60" s="5">
        <v>0.2339</v>
      </c>
      <c r="P60" s="1">
        <v>0.6026</v>
      </c>
      <c r="Q60" s="1">
        <v>0.0091</v>
      </c>
      <c r="R60" s="1" t="s">
        <v>35</v>
      </c>
      <c r="S60" s="1">
        <v>0.4237</v>
      </c>
      <c r="T60" s="1">
        <v>0.0336</v>
      </c>
      <c r="U60" s="1" t="s">
        <v>35</v>
      </c>
      <c r="V60" s="1">
        <v>0.4307</v>
      </c>
      <c r="W60" s="1">
        <v>0.0028</v>
      </c>
      <c r="X60" s="1" t="s">
        <v>35</v>
      </c>
    </row>
    <row r="61" spans="1:24">
      <c r="A61" s="1" t="s">
        <v>154</v>
      </c>
      <c r="B61" s="1" t="s">
        <v>114</v>
      </c>
      <c r="C61" s="1" t="s">
        <v>155</v>
      </c>
      <c r="D61" s="5">
        <v>0.1677</v>
      </c>
      <c r="E61" s="5">
        <v>0.1755</v>
      </c>
      <c r="F61" s="5">
        <v>0.1923</v>
      </c>
      <c r="G61" s="5">
        <v>0.2203</v>
      </c>
      <c r="H61" s="3">
        <v>0.206</v>
      </c>
      <c r="I61" s="5">
        <v>0.2791</v>
      </c>
      <c r="J61" s="3">
        <v>0.1132</v>
      </c>
      <c r="K61" s="3">
        <v>0</v>
      </c>
      <c r="L61" s="3">
        <v>0.104</v>
      </c>
      <c r="M61" s="3">
        <v>0</v>
      </c>
      <c r="N61" s="3">
        <v>0.0691</v>
      </c>
      <c r="O61" s="3">
        <v>0.0957</v>
      </c>
      <c r="P61" s="1" t="s">
        <v>28</v>
      </c>
      <c r="Q61" s="1" t="s">
        <v>28</v>
      </c>
      <c r="R61" s="1" t="s">
        <v>28</v>
      </c>
      <c r="S61" s="1">
        <v>0.6082</v>
      </c>
      <c r="T61" s="1">
        <v>0.006</v>
      </c>
      <c r="U61" s="1" t="s">
        <v>35</v>
      </c>
      <c r="V61" s="1" t="s">
        <v>28</v>
      </c>
      <c r="W61" s="1" t="s">
        <v>28</v>
      </c>
      <c r="X61" s="1" t="s">
        <v>28</v>
      </c>
    </row>
    <row r="62" spans="1:24">
      <c r="A62" s="1" t="s">
        <v>156</v>
      </c>
      <c r="B62" s="1" t="s">
        <v>114</v>
      </c>
      <c r="C62" s="1" t="s">
        <v>157</v>
      </c>
      <c r="D62" s="5">
        <v>0.1077</v>
      </c>
      <c r="E62" s="5">
        <v>0.2002</v>
      </c>
      <c r="F62" s="5">
        <v>0.1432</v>
      </c>
      <c r="G62" s="5">
        <v>0.3769</v>
      </c>
      <c r="H62" s="5">
        <v>0.4563</v>
      </c>
      <c r="I62" s="3">
        <v>0.2707</v>
      </c>
      <c r="J62" s="5">
        <v>0.2719</v>
      </c>
      <c r="K62" s="5">
        <v>0.4207</v>
      </c>
      <c r="L62" s="5">
        <v>0.1809</v>
      </c>
      <c r="M62" s="5">
        <v>0.3612</v>
      </c>
      <c r="N62" s="5">
        <v>0.3398</v>
      </c>
      <c r="O62" s="5">
        <v>0.295</v>
      </c>
      <c r="P62" s="1">
        <v>2.447</v>
      </c>
      <c r="Q62" s="1">
        <v>0.0193</v>
      </c>
      <c r="R62" s="1" t="s">
        <v>27</v>
      </c>
      <c r="S62" s="1" t="s">
        <v>28</v>
      </c>
      <c r="T62" s="1" t="s">
        <v>28</v>
      </c>
      <c r="U62" s="1" t="s">
        <v>28</v>
      </c>
      <c r="V62" s="1">
        <v>2.2078</v>
      </c>
      <c r="W62" s="1">
        <v>0.0339</v>
      </c>
      <c r="X62" s="1" t="s">
        <v>27</v>
      </c>
    </row>
    <row r="63" spans="1:24">
      <c r="A63" s="1" t="s">
        <v>158</v>
      </c>
      <c r="B63" s="1" t="s">
        <v>114</v>
      </c>
      <c r="C63" s="1" t="s">
        <v>159</v>
      </c>
      <c r="D63" s="5">
        <v>0.2798</v>
      </c>
      <c r="E63" s="5">
        <v>0.3405</v>
      </c>
      <c r="F63" s="5">
        <v>0.2845</v>
      </c>
      <c r="G63" s="5">
        <v>0.0762</v>
      </c>
      <c r="H63" s="3">
        <v>0.2008</v>
      </c>
      <c r="I63" s="5">
        <v>0.1915</v>
      </c>
      <c r="J63" s="3">
        <v>0.0968</v>
      </c>
      <c r="K63" s="3">
        <v>0.0854</v>
      </c>
      <c r="L63" s="3">
        <v>0.0456</v>
      </c>
      <c r="M63" s="3">
        <v>0</v>
      </c>
      <c r="N63" s="3">
        <v>0.0117</v>
      </c>
      <c r="O63" s="3">
        <v>0</v>
      </c>
      <c r="P63" s="1" t="s">
        <v>28</v>
      </c>
      <c r="Q63" s="1" t="s">
        <v>28</v>
      </c>
      <c r="R63" s="1" t="s">
        <v>28</v>
      </c>
      <c r="S63" s="1">
        <v>0.2518</v>
      </c>
      <c r="T63" s="1">
        <v>0.0197</v>
      </c>
      <c r="U63" s="1" t="s">
        <v>35</v>
      </c>
      <c r="V63" s="1" t="s">
        <v>28</v>
      </c>
      <c r="W63" s="1" t="s">
        <v>28</v>
      </c>
      <c r="X63" s="1" t="s">
        <v>28</v>
      </c>
    </row>
    <row r="64" spans="1:24">
      <c r="A64" s="1" t="s">
        <v>160</v>
      </c>
      <c r="B64" s="1" t="s">
        <v>114</v>
      </c>
      <c r="C64" s="1" t="s">
        <v>161</v>
      </c>
      <c r="D64" s="5">
        <v>0.4944</v>
      </c>
      <c r="E64" s="5">
        <v>0.4515</v>
      </c>
      <c r="F64" s="5">
        <v>0.4655</v>
      </c>
      <c r="G64" s="5">
        <v>0.1255</v>
      </c>
      <c r="H64" s="3">
        <v>0.2898</v>
      </c>
      <c r="I64" s="5">
        <v>0.1293</v>
      </c>
      <c r="J64" s="5">
        <v>0.1302</v>
      </c>
      <c r="K64" s="5">
        <v>0.1385</v>
      </c>
      <c r="L64" s="5">
        <v>0.1672</v>
      </c>
      <c r="M64" s="5">
        <v>0.0921</v>
      </c>
      <c r="N64" s="5">
        <v>0.2123</v>
      </c>
      <c r="O64" s="5">
        <v>0.152</v>
      </c>
      <c r="P64" s="1" t="s">
        <v>28</v>
      </c>
      <c r="Q64" s="1" t="s">
        <v>28</v>
      </c>
      <c r="R64" s="1" t="s">
        <v>28</v>
      </c>
      <c r="S64" s="1">
        <v>0.3089</v>
      </c>
      <c r="T64" s="1">
        <v>0.0017</v>
      </c>
      <c r="U64" s="1" t="s">
        <v>35</v>
      </c>
      <c r="V64" s="1">
        <v>0.3233</v>
      </c>
      <c r="W64" s="1">
        <v>0.038</v>
      </c>
      <c r="X64" s="1" t="s">
        <v>35</v>
      </c>
    </row>
    <row r="65" spans="1:24">
      <c r="A65" s="1" t="s">
        <v>162</v>
      </c>
      <c r="B65" s="1" t="s">
        <v>114</v>
      </c>
      <c r="C65" s="1" t="s">
        <v>163</v>
      </c>
      <c r="D65" s="5">
        <v>0.6527</v>
      </c>
      <c r="E65" s="5">
        <v>0.6266</v>
      </c>
      <c r="F65" s="5">
        <v>0.6702</v>
      </c>
      <c r="G65" s="5">
        <v>0.3032</v>
      </c>
      <c r="H65" s="5">
        <v>0.1565</v>
      </c>
      <c r="I65" s="3">
        <v>0.1814</v>
      </c>
      <c r="J65" s="5">
        <v>0.0637</v>
      </c>
      <c r="K65" s="5">
        <v>0.111</v>
      </c>
      <c r="L65" s="5">
        <v>0</v>
      </c>
      <c r="M65" s="5">
        <v>0</v>
      </c>
      <c r="N65" s="5">
        <v>0.0804</v>
      </c>
      <c r="O65" s="5">
        <v>0.057</v>
      </c>
      <c r="P65" s="6">
        <v>0.3288</v>
      </c>
      <c r="Q65" s="1">
        <v>0.0279</v>
      </c>
      <c r="R65" s="1" t="s">
        <v>35</v>
      </c>
      <c r="S65" s="1" t="s">
        <v>28</v>
      </c>
      <c r="T65" s="1" t="s">
        <v>28</v>
      </c>
      <c r="U65" s="1" t="s">
        <v>28</v>
      </c>
      <c r="V65" s="1">
        <v>0.1057</v>
      </c>
      <c r="W65" s="1">
        <v>0.0458</v>
      </c>
      <c r="X65" s="1" t="s">
        <v>35</v>
      </c>
    </row>
    <row r="66" spans="1:24">
      <c r="A66" s="1" t="s">
        <v>164</v>
      </c>
      <c r="B66" s="1" t="s">
        <v>114</v>
      </c>
      <c r="C66" s="1" t="s">
        <v>165</v>
      </c>
      <c r="D66" s="5">
        <v>0</v>
      </c>
      <c r="E66" s="5">
        <v>0.3819</v>
      </c>
      <c r="F66" s="5">
        <v>0.3406</v>
      </c>
      <c r="G66" s="5">
        <v>0.488</v>
      </c>
      <c r="H66" s="5">
        <v>0.6576</v>
      </c>
      <c r="I66" s="3">
        <v>0.5008</v>
      </c>
      <c r="J66" s="3">
        <v>1.6991</v>
      </c>
      <c r="K66" s="5">
        <v>0</v>
      </c>
      <c r="L66" s="5">
        <v>0</v>
      </c>
      <c r="M66" s="5">
        <v>0</v>
      </c>
      <c r="N66" s="5">
        <v>1.2033</v>
      </c>
      <c r="O66" s="5">
        <v>0.7448</v>
      </c>
      <c r="P66" s="6">
        <v>1.5191</v>
      </c>
      <c r="Q66" s="1">
        <v>0.0358</v>
      </c>
      <c r="R66" s="1" t="s">
        <v>27</v>
      </c>
      <c r="S66" s="1" t="s">
        <v>28</v>
      </c>
      <c r="T66" s="1" t="s">
        <v>28</v>
      </c>
      <c r="U66" s="1" t="s">
        <v>28</v>
      </c>
      <c r="V66" s="1" t="s">
        <v>28</v>
      </c>
      <c r="W66" s="1" t="s">
        <v>28</v>
      </c>
      <c r="X66" s="1" t="s">
        <v>28</v>
      </c>
    </row>
    <row r="67" spans="1:24">
      <c r="A67" s="1" t="s">
        <v>166</v>
      </c>
      <c r="B67" s="1" t="s">
        <v>114</v>
      </c>
      <c r="C67" s="1" t="s">
        <v>167</v>
      </c>
      <c r="D67" s="5">
        <v>3.9054</v>
      </c>
      <c r="E67" s="5">
        <v>3.7389</v>
      </c>
      <c r="F67" s="5">
        <v>3.4769</v>
      </c>
      <c r="G67" s="5">
        <v>13.2242</v>
      </c>
      <c r="H67" s="5">
        <v>13.0556</v>
      </c>
      <c r="I67" s="5">
        <v>13.1874</v>
      </c>
      <c r="J67" s="5">
        <v>18.546</v>
      </c>
      <c r="K67" s="5">
        <v>19.9972</v>
      </c>
      <c r="L67" s="5">
        <v>14.6844</v>
      </c>
      <c r="M67" s="5">
        <v>14.6023</v>
      </c>
      <c r="N67" s="5">
        <v>19.6692</v>
      </c>
      <c r="O67" s="5">
        <v>14.7646</v>
      </c>
      <c r="P67" s="6">
        <v>3.5488</v>
      </c>
      <c r="Q67" s="1">
        <v>0.0006</v>
      </c>
      <c r="R67" s="1" t="s">
        <v>27</v>
      </c>
      <c r="S67" s="1">
        <v>4.7861</v>
      </c>
      <c r="T67" s="1">
        <v>0.0014</v>
      </c>
      <c r="U67" s="1" t="s">
        <v>27</v>
      </c>
      <c r="V67" s="1">
        <v>4.4092</v>
      </c>
      <c r="W67" s="1">
        <v>0.0019</v>
      </c>
      <c r="X67" s="1" t="s">
        <v>27</v>
      </c>
    </row>
    <row r="68" spans="1:24">
      <c r="A68" s="1" t="s">
        <v>168</v>
      </c>
      <c r="B68" s="1" t="s">
        <v>114</v>
      </c>
      <c r="C68" s="1" t="s">
        <v>169</v>
      </c>
      <c r="D68" s="5">
        <v>0.3467</v>
      </c>
      <c r="E68" s="5">
        <v>0.3111</v>
      </c>
      <c r="F68" s="5">
        <v>0.4121</v>
      </c>
      <c r="G68" s="5">
        <v>0.8465</v>
      </c>
      <c r="H68" s="5">
        <v>0.8794</v>
      </c>
      <c r="I68" s="5">
        <v>0.9995</v>
      </c>
      <c r="J68" s="5">
        <v>1.2167</v>
      </c>
      <c r="K68" s="5">
        <v>1.1858</v>
      </c>
      <c r="L68" s="5">
        <v>1.024</v>
      </c>
      <c r="M68" s="5">
        <v>0.9857</v>
      </c>
      <c r="N68" s="5">
        <v>1.1558</v>
      </c>
      <c r="O68" s="5">
        <v>1.0718</v>
      </c>
      <c r="P68" s="6">
        <v>2.5473</v>
      </c>
      <c r="Q68" s="1">
        <v>0.0015</v>
      </c>
      <c r="R68" s="1" t="s">
        <v>27</v>
      </c>
      <c r="S68" s="1">
        <v>3.2027</v>
      </c>
      <c r="T68" s="1">
        <v>0.0006</v>
      </c>
      <c r="U68" s="1" t="s">
        <v>27</v>
      </c>
      <c r="V68" s="1">
        <v>3.0033</v>
      </c>
      <c r="W68" s="1">
        <v>0.001</v>
      </c>
      <c r="X68" s="1" t="s">
        <v>27</v>
      </c>
    </row>
    <row r="69" spans="1:24">
      <c r="A69" s="1" t="s">
        <v>170</v>
      </c>
      <c r="B69" s="1" t="s">
        <v>114</v>
      </c>
      <c r="C69" s="1" t="s">
        <v>171</v>
      </c>
      <c r="D69" s="5">
        <v>0.9059</v>
      </c>
      <c r="E69" s="5">
        <v>1.0916</v>
      </c>
      <c r="F69" s="5">
        <v>0.8454</v>
      </c>
      <c r="G69" s="5">
        <v>1.6432</v>
      </c>
      <c r="H69" s="5">
        <v>1.2668</v>
      </c>
      <c r="I69" s="5">
        <v>1.3906</v>
      </c>
      <c r="J69" s="5">
        <v>0.3616</v>
      </c>
      <c r="K69" s="5">
        <v>0.4425</v>
      </c>
      <c r="L69" s="5">
        <v>0.5404</v>
      </c>
      <c r="M69" s="5">
        <v>0.577</v>
      </c>
      <c r="N69" s="5">
        <v>0.5008</v>
      </c>
      <c r="O69" s="5">
        <v>0.6034</v>
      </c>
      <c r="P69" s="6">
        <v>1.5127</v>
      </c>
      <c r="Q69" s="1">
        <v>0.0184</v>
      </c>
      <c r="R69" s="1" t="s">
        <v>27</v>
      </c>
      <c r="S69" s="1">
        <v>0.473</v>
      </c>
      <c r="T69" s="1">
        <v>0.0083</v>
      </c>
      <c r="U69" s="1" t="s">
        <v>35</v>
      </c>
      <c r="V69" s="1">
        <v>0.5913</v>
      </c>
      <c r="W69" s="1">
        <v>0.0067</v>
      </c>
      <c r="X69" s="1" t="s">
        <v>35</v>
      </c>
    </row>
    <row r="70" spans="1:24">
      <c r="A70" s="1" t="s">
        <v>172</v>
      </c>
      <c r="B70" s="1" t="s">
        <v>114</v>
      </c>
      <c r="C70" s="1" t="s">
        <v>173</v>
      </c>
      <c r="D70" s="5">
        <v>0.5503</v>
      </c>
      <c r="E70" s="5">
        <v>0.3894</v>
      </c>
      <c r="F70" s="5">
        <v>0.6165</v>
      </c>
      <c r="G70" s="5">
        <v>0.8849</v>
      </c>
      <c r="H70" s="5">
        <v>1.0758</v>
      </c>
      <c r="I70" s="3">
        <v>1.1311</v>
      </c>
      <c r="J70" s="3">
        <v>0.3153</v>
      </c>
      <c r="K70" s="3">
        <v>0.3637</v>
      </c>
      <c r="L70" s="3">
        <v>0.2783</v>
      </c>
      <c r="M70" s="3">
        <v>0.3668</v>
      </c>
      <c r="N70" s="3">
        <v>0.3791</v>
      </c>
      <c r="O70" s="3">
        <v>0.3333</v>
      </c>
      <c r="P70" s="1">
        <v>1.9868</v>
      </c>
      <c r="Q70" s="1">
        <v>0.0199</v>
      </c>
      <c r="R70" s="1" t="s">
        <v>27</v>
      </c>
      <c r="S70" s="1" t="s">
        <v>28</v>
      </c>
      <c r="T70" s="1" t="s">
        <v>28</v>
      </c>
      <c r="U70" s="1" t="s">
        <v>28</v>
      </c>
      <c r="V70" s="1" t="s">
        <v>28</v>
      </c>
      <c r="W70" s="1" t="s">
        <v>28</v>
      </c>
      <c r="X70" s="1" t="s">
        <v>28</v>
      </c>
    </row>
    <row r="71" spans="1:24">
      <c r="A71" s="1" t="s">
        <v>174</v>
      </c>
      <c r="B71" s="1" t="s">
        <v>114</v>
      </c>
      <c r="C71" s="1" t="s">
        <v>175</v>
      </c>
      <c r="D71" s="5">
        <v>0.4067</v>
      </c>
      <c r="E71" s="5">
        <v>0.3507</v>
      </c>
      <c r="F71" s="5">
        <v>0.3397</v>
      </c>
      <c r="G71" s="5">
        <v>0.213</v>
      </c>
      <c r="H71" s="5">
        <v>0.2609</v>
      </c>
      <c r="I71" s="3">
        <v>0.2042</v>
      </c>
      <c r="J71" s="3">
        <v>0.1203</v>
      </c>
      <c r="K71" s="3">
        <v>0.159</v>
      </c>
      <c r="L71" s="3">
        <v>0.2704</v>
      </c>
      <c r="M71" s="3">
        <v>0.2256</v>
      </c>
      <c r="N71" s="3">
        <v>0.2456</v>
      </c>
      <c r="O71" s="3">
        <v>0.2717</v>
      </c>
      <c r="P71" s="1">
        <v>0.6181</v>
      </c>
      <c r="Q71" s="1">
        <v>0.0084</v>
      </c>
      <c r="R71" s="1" t="s">
        <v>35</v>
      </c>
      <c r="S71" s="1" t="s">
        <v>28</v>
      </c>
      <c r="T71" s="1" t="s">
        <v>28</v>
      </c>
      <c r="U71" s="1" t="s">
        <v>28</v>
      </c>
      <c r="V71" s="1" t="s">
        <v>28</v>
      </c>
      <c r="W71" s="1" t="s">
        <v>28</v>
      </c>
      <c r="X71" s="1" t="s">
        <v>28</v>
      </c>
    </row>
    <row r="72" spans="1:24">
      <c r="A72" s="1" t="s">
        <v>176</v>
      </c>
      <c r="B72" s="1" t="s">
        <v>114</v>
      </c>
      <c r="C72" s="1" t="s">
        <v>177</v>
      </c>
      <c r="D72" s="5">
        <v>0</v>
      </c>
      <c r="E72" s="5">
        <v>0.0665</v>
      </c>
      <c r="F72" s="5">
        <v>0.0722</v>
      </c>
      <c r="G72" s="5">
        <v>0.093</v>
      </c>
      <c r="H72" s="3">
        <v>0.2742</v>
      </c>
      <c r="I72" s="5">
        <v>0.1868</v>
      </c>
      <c r="J72" s="5">
        <v>0.3555</v>
      </c>
      <c r="K72" s="5">
        <v>0.3474</v>
      </c>
      <c r="L72" s="5">
        <v>0.3153</v>
      </c>
      <c r="M72" s="5">
        <v>0.4952</v>
      </c>
      <c r="N72" s="5">
        <v>0.3791</v>
      </c>
      <c r="O72" s="5">
        <v>0.3091</v>
      </c>
      <c r="P72" s="6" t="s">
        <v>28</v>
      </c>
      <c r="Q72" s="1" t="s">
        <v>28</v>
      </c>
      <c r="R72" s="1" t="s">
        <v>28</v>
      </c>
      <c r="S72" s="1">
        <v>4.8946</v>
      </c>
      <c r="T72" s="1">
        <v>0.0003</v>
      </c>
      <c r="U72" s="1" t="s">
        <v>27</v>
      </c>
      <c r="V72" s="1">
        <v>5.6889</v>
      </c>
      <c r="W72" s="1">
        <v>0.0037</v>
      </c>
      <c r="X72" s="1" t="s">
        <v>27</v>
      </c>
    </row>
    <row r="73" spans="1:24">
      <c r="A73" s="1" t="s">
        <v>178</v>
      </c>
      <c r="B73" s="1" t="s">
        <v>114</v>
      </c>
      <c r="C73" s="1" t="s">
        <v>179</v>
      </c>
      <c r="D73" s="5">
        <v>0.2528</v>
      </c>
      <c r="E73" s="5">
        <v>0.2318</v>
      </c>
      <c r="F73" s="5">
        <v>0.2455</v>
      </c>
      <c r="G73" s="5">
        <v>1.0838</v>
      </c>
      <c r="H73" s="5">
        <v>1.1313</v>
      </c>
      <c r="I73" s="5">
        <v>1.0891</v>
      </c>
      <c r="J73" s="5">
        <v>1.1994</v>
      </c>
      <c r="K73" s="5">
        <v>1.3112</v>
      </c>
      <c r="L73" s="5">
        <v>1.7443</v>
      </c>
      <c r="M73" s="5">
        <v>1.5424</v>
      </c>
      <c r="N73" s="5">
        <v>1.3542</v>
      </c>
      <c r="O73" s="5">
        <v>1.4528</v>
      </c>
      <c r="P73" s="6">
        <v>4.5259</v>
      </c>
      <c r="Q73" s="1">
        <v>0</v>
      </c>
      <c r="R73" s="1" t="s">
        <v>27</v>
      </c>
      <c r="S73" s="1">
        <v>5.8282</v>
      </c>
      <c r="T73" s="1">
        <v>0.0029</v>
      </c>
      <c r="U73" s="1" t="s">
        <v>27</v>
      </c>
      <c r="V73" s="1">
        <v>5.9578</v>
      </c>
      <c r="W73" s="1">
        <v>0</v>
      </c>
      <c r="X73" s="1" t="s">
        <v>27</v>
      </c>
    </row>
    <row r="74" spans="1:24">
      <c r="A74" s="1" t="s">
        <v>180</v>
      </c>
      <c r="B74" s="1" t="s">
        <v>114</v>
      </c>
      <c r="C74" s="1" t="s">
        <v>181</v>
      </c>
      <c r="D74" s="5">
        <v>1.2919</v>
      </c>
      <c r="E74" s="5">
        <v>1.1127</v>
      </c>
      <c r="F74" s="5">
        <v>1.1494</v>
      </c>
      <c r="G74" s="5">
        <v>2.8814</v>
      </c>
      <c r="H74" s="5">
        <v>3.13</v>
      </c>
      <c r="I74" s="5">
        <v>2.7193</v>
      </c>
      <c r="J74" s="5">
        <v>5.0519</v>
      </c>
      <c r="K74" s="5">
        <v>4.947</v>
      </c>
      <c r="L74" s="5">
        <v>7.5897</v>
      </c>
      <c r="M74" s="5">
        <v>8.0762</v>
      </c>
      <c r="N74" s="5">
        <v>4.9604</v>
      </c>
      <c r="O74" s="5">
        <v>7.5228</v>
      </c>
      <c r="P74" s="6">
        <v>2.4566</v>
      </c>
      <c r="Q74" s="1">
        <v>0.0001</v>
      </c>
      <c r="R74" s="1" t="s">
        <v>27</v>
      </c>
      <c r="S74" s="1">
        <v>4.9489</v>
      </c>
      <c r="T74" s="1">
        <v>0.0042</v>
      </c>
      <c r="U74" s="1" t="s">
        <v>27</v>
      </c>
      <c r="V74" s="1">
        <v>5.7847</v>
      </c>
      <c r="W74" s="1">
        <v>0.0045</v>
      </c>
      <c r="X74" s="1" t="s">
        <v>27</v>
      </c>
    </row>
    <row r="75" spans="1:24">
      <c r="A75" s="1" t="s">
        <v>182</v>
      </c>
      <c r="B75" s="1" t="s">
        <v>114</v>
      </c>
      <c r="C75" s="1" t="s">
        <v>183</v>
      </c>
      <c r="D75" s="5">
        <v>3.4174</v>
      </c>
      <c r="E75" s="5">
        <v>3.1743</v>
      </c>
      <c r="F75" s="5">
        <v>3.199</v>
      </c>
      <c r="G75" s="5">
        <v>4.2599</v>
      </c>
      <c r="H75" s="3">
        <v>4.3273</v>
      </c>
      <c r="I75" s="5">
        <v>3.9491</v>
      </c>
      <c r="J75" s="5">
        <v>1.7821</v>
      </c>
      <c r="K75" s="5">
        <v>1.9967</v>
      </c>
      <c r="L75" s="5">
        <v>1.867</v>
      </c>
      <c r="M75" s="5">
        <v>1.9642</v>
      </c>
      <c r="N75" s="5">
        <v>1.9206</v>
      </c>
      <c r="O75" s="5">
        <v>1.7049</v>
      </c>
      <c r="P75" s="6" t="s">
        <v>28</v>
      </c>
      <c r="Q75" s="1" t="s">
        <v>28</v>
      </c>
      <c r="R75" s="1" t="s">
        <v>28</v>
      </c>
      <c r="S75" s="1">
        <v>0.5767</v>
      </c>
      <c r="T75" s="1">
        <v>0.0003</v>
      </c>
      <c r="U75" s="1" t="s">
        <v>35</v>
      </c>
      <c r="V75" s="1">
        <v>0.5709</v>
      </c>
      <c r="W75" s="1">
        <v>0.0014</v>
      </c>
      <c r="X75" s="1" t="s">
        <v>35</v>
      </c>
    </row>
    <row r="76" spans="1:24">
      <c r="A76" s="1" t="s">
        <v>184</v>
      </c>
      <c r="B76" s="1" t="s">
        <v>114</v>
      </c>
      <c r="C76" s="1" t="s">
        <v>185</v>
      </c>
      <c r="D76" s="5">
        <v>0.5478</v>
      </c>
      <c r="E76" s="5">
        <v>0.5745</v>
      </c>
      <c r="F76" s="5">
        <v>0.4486</v>
      </c>
      <c r="G76" s="5">
        <v>0.7299</v>
      </c>
      <c r="H76" s="5">
        <v>0.839</v>
      </c>
      <c r="I76" s="3">
        <v>0.9668</v>
      </c>
      <c r="J76" s="3">
        <v>0.8418</v>
      </c>
      <c r="K76" s="5">
        <v>0.9577</v>
      </c>
      <c r="L76" s="5">
        <v>0.5094</v>
      </c>
      <c r="M76" s="5">
        <v>0.5282</v>
      </c>
      <c r="N76" s="5">
        <v>0.9577</v>
      </c>
      <c r="O76" s="5">
        <v>0.4896</v>
      </c>
      <c r="P76" s="6">
        <v>1.6143</v>
      </c>
      <c r="Q76" s="1">
        <v>0.0127</v>
      </c>
      <c r="R76" s="1" t="s">
        <v>27</v>
      </c>
      <c r="S76" s="1" t="s">
        <v>28</v>
      </c>
      <c r="T76" s="1" t="s">
        <v>28</v>
      </c>
      <c r="U76" s="1" t="s">
        <v>28</v>
      </c>
      <c r="V76" s="1" t="s">
        <v>28</v>
      </c>
      <c r="W76" s="1" t="s">
        <v>28</v>
      </c>
      <c r="X76" s="1" t="s">
        <v>28</v>
      </c>
    </row>
  </sheetData>
  <sortState ref="A4:X82">
    <sortCondition ref="B4"/>
  </sortState>
  <conditionalFormatting sqref="A1">
    <cfRule type="duplicateValues" dxfId="0" priority="11"/>
  </conditionalFormatting>
  <conditionalFormatting sqref="A$1:A$1048576">
    <cfRule type="duplicateValues" dxfId="1" priority="1"/>
    <cfRule type="duplicateValues" dxfId="1" priority="2"/>
    <cfRule type="duplicateValues" dxfId="1" priority="3"/>
  </conditionalFormatting>
  <conditionalFormatting sqref="A39:A69 A72:A76">
    <cfRule type="duplicateValues" dxfId="0" priority="5"/>
    <cfRule type="duplicateValues" dxfId="0" priority="7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PS_1646965357</cp:lastModifiedBy>
  <dcterms:created xsi:type="dcterms:W3CDTF">2023-10-16T12:10:00Z</dcterms:created>
  <dcterms:modified xsi:type="dcterms:W3CDTF">2023-10-17T06:5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EE02405A294BA4B26587AFB34E88F5_11</vt:lpwstr>
  </property>
  <property fmtid="{D5CDD505-2E9C-101B-9397-08002B2CF9AE}" pid="3" name="KSOProductBuildVer">
    <vt:lpwstr>2052-12.1.0.15398</vt:lpwstr>
  </property>
</Properties>
</file>